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filterPrivacy="1" defaultThemeVersion="124226"/>
  <xr:revisionPtr revIDLastSave="1" documentId="11_18EB3AB6BCEB20DEB2B0171EDDE5AF84CDA91351" xr6:coauthVersionLast="47" xr6:coauthVersionMax="47" xr10:uidLastSave="{1B4907E8-F985-43FA-95CB-FE3896D8A484}"/>
  <bookViews>
    <workbookView xWindow="-108" yWindow="-108" windowWidth="23256" windowHeight="12456" activeTab="3" xr2:uid="{00000000-000D-0000-FFFF-FFFF00000000}"/>
  </bookViews>
  <sheets>
    <sheet name="Body weight of ewes" sheetId="2" r:id="rId1"/>
    <sheet name="FEED Intake " sheetId="3" r:id="rId2"/>
    <sheet name="Drymatter intake " sheetId="4" r:id="rId3"/>
    <sheet name="Anti oxidants and progesterone " sheetId="1" r:id="rId4"/>
    <sheet name="Reproductin traits  " sheetId="8" r:id="rId5"/>
    <sheet name="Lamb body weights 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5" i="8" l="1"/>
  <c r="K34" i="8"/>
  <c r="K33" i="8"/>
  <c r="R26" i="8"/>
  <c r="R27" i="8" s="1"/>
  <c r="S25" i="8"/>
  <c r="S19" i="8"/>
  <c r="S12" i="8"/>
  <c r="N26" i="8"/>
  <c r="N27" i="8" s="1"/>
  <c r="O25" i="8"/>
  <c r="O12" i="8"/>
  <c r="O19" i="8"/>
  <c r="K49" i="8"/>
  <c r="K48" i="8"/>
  <c r="K47" i="8"/>
  <c r="K41" i="8"/>
  <c r="K42" i="8"/>
  <c r="K40" i="8"/>
  <c r="E50" i="8"/>
  <c r="E42" i="8"/>
  <c r="E34" i="8"/>
  <c r="I26" i="8"/>
  <c r="I27" i="8" s="1"/>
  <c r="J25" i="8"/>
  <c r="J19" i="8"/>
  <c r="J12" i="8"/>
  <c r="B27" i="8"/>
  <c r="B28" i="8" s="1"/>
  <c r="C26" i="8"/>
  <c r="C19" i="8"/>
  <c r="C12" i="8"/>
  <c r="S14" i="5" l="1"/>
  <c r="S11" i="5"/>
  <c r="S8" i="5"/>
  <c r="R15" i="5"/>
  <c r="R16" i="5" s="1"/>
  <c r="Q14" i="5"/>
  <c r="Q11" i="5"/>
  <c r="Q8" i="5"/>
  <c r="P15" i="5"/>
  <c r="P16" i="5" s="1"/>
  <c r="O14" i="5"/>
  <c r="O11" i="5"/>
  <c r="O8" i="5"/>
  <c r="N15" i="5"/>
  <c r="N16" i="5" s="1"/>
  <c r="G14" i="5"/>
  <c r="G15" i="5" s="1"/>
  <c r="H6" i="5"/>
  <c r="H10" i="5"/>
  <c r="H13" i="5"/>
  <c r="F13" i="5"/>
  <c r="E14" i="5"/>
  <c r="E15" i="5" s="1"/>
  <c r="F10" i="5"/>
  <c r="F6" i="5"/>
  <c r="C14" i="5"/>
  <c r="C15" i="5" s="1"/>
  <c r="D13" i="5"/>
  <c r="D10" i="5"/>
  <c r="D6" i="5"/>
  <c r="U24" i="4"/>
  <c r="U25" i="4" s="1"/>
  <c r="S24" i="4"/>
  <c r="S25" i="4" s="1"/>
  <c r="Q24" i="4"/>
  <c r="Q25" i="4" s="1"/>
  <c r="O24" i="4"/>
  <c r="O25" i="4" s="1"/>
  <c r="M24" i="4"/>
  <c r="M25" i="4" s="1"/>
  <c r="K25" i="4"/>
  <c r="K24" i="4"/>
  <c r="I25" i="4"/>
  <c r="I24" i="4"/>
  <c r="G24" i="4"/>
  <c r="G25" i="4" s="1"/>
  <c r="E25" i="4"/>
  <c r="E24" i="4"/>
  <c r="V23" i="4"/>
  <c r="V16" i="4"/>
  <c r="V9" i="4"/>
  <c r="T23" i="4"/>
  <c r="T16" i="4"/>
  <c r="T9" i="4"/>
  <c r="R23" i="4"/>
  <c r="R16" i="4"/>
  <c r="R9" i="4"/>
  <c r="P23" i="4"/>
  <c r="P16" i="4"/>
  <c r="P9" i="4"/>
  <c r="N23" i="4"/>
  <c r="N16" i="4"/>
  <c r="N9" i="4"/>
  <c r="L23" i="4"/>
  <c r="L16" i="4"/>
  <c r="L9" i="4"/>
  <c r="J23" i="4"/>
  <c r="J16" i="4"/>
  <c r="J9" i="4"/>
  <c r="H23" i="4"/>
  <c r="H16" i="4"/>
  <c r="H9" i="4"/>
  <c r="F23" i="4"/>
  <c r="F16" i="4"/>
  <c r="F9" i="4"/>
  <c r="D23" i="4"/>
  <c r="D16" i="4"/>
  <c r="D9" i="4"/>
  <c r="C25" i="4"/>
  <c r="C24" i="4"/>
  <c r="U24" i="3"/>
  <c r="U25" i="3" s="1"/>
  <c r="S24" i="3"/>
  <c r="S25" i="3" s="1"/>
  <c r="Q24" i="3"/>
  <c r="Q25" i="3" s="1"/>
  <c r="O24" i="3"/>
  <c r="O25" i="3" s="1"/>
  <c r="M24" i="3"/>
  <c r="M25" i="3" s="1"/>
  <c r="K24" i="3"/>
  <c r="K25" i="3" s="1"/>
  <c r="I24" i="3"/>
  <c r="I25" i="3" s="1"/>
  <c r="V23" i="3"/>
  <c r="V16" i="3"/>
  <c r="V9" i="3"/>
  <c r="T23" i="3"/>
  <c r="T16" i="3"/>
  <c r="T9" i="3"/>
  <c r="R23" i="3"/>
  <c r="R16" i="3"/>
  <c r="R9" i="3"/>
  <c r="P23" i="3"/>
  <c r="P16" i="3"/>
  <c r="P9" i="3"/>
  <c r="N9" i="3"/>
  <c r="N23" i="3"/>
  <c r="N16" i="3"/>
  <c r="L23" i="3"/>
  <c r="L16" i="3"/>
  <c r="L9" i="3"/>
  <c r="J23" i="3"/>
  <c r="J16" i="3"/>
  <c r="J9" i="3"/>
  <c r="G25" i="3"/>
  <c r="G24" i="3"/>
  <c r="H23" i="3"/>
  <c r="H16" i="3"/>
  <c r="H9" i="3"/>
  <c r="E24" i="3"/>
  <c r="E25" i="3" s="1"/>
  <c r="F23" i="3"/>
  <c r="F16" i="3"/>
  <c r="F9" i="3"/>
  <c r="D23" i="3"/>
  <c r="D16" i="3"/>
  <c r="D9" i="3"/>
  <c r="C25" i="3"/>
  <c r="C24" i="3"/>
  <c r="W23" i="2" l="1"/>
  <c r="W16" i="2"/>
  <c r="W9" i="2"/>
  <c r="U23" i="2"/>
  <c r="U16" i="2"/>
  <c r="U9" i="2"/>
  <c r="S23" i="2"/>
  <c r="S16" i="2"/>
  <c r="S9" i="2"/>
  <c r="Q23" i="2"/>
  <c r="Q16" i="2"/>
  <c r="Q9" i="2"/>
  <c r="O9" i="2"/>
  <c r="O16" i="2"/>
  <c r="O23" i="2"/>
  <c r="M23" i="2"/>
  <c r="M16" i="2"/>
  <c r="M9" i="2"/>
  <c r="K23" i="2"/>
  <c r="K16" i="2"/>
  <c r="K9" i="2"/>
  <c r="I23" i="2"/>
  <c r="I16" i="2"/>
  <c r="I9" i="2"/>
  <c r="G23" i="2"/>
  <c r="G16" i="2"/>
  <c r="G9" i="2"/>
  <c r="E23" i="2"/>
  <c r="E16" i="2"/>
  <c r="E9" i="2"/>
  <c r="V24" i="2"/>
  <c r="V25" i="2" s="1"/>
  <c r="T24" i="2"/>
  <c r="T25" i="2" s="1"/>
  <c r="R24" i="2"/>
  <c r="R25" i="2" s="1"/>
  <c r="P24" i="2"/>
  <c r="P25" i="2" s="1"/>
  <c r="N24" i="2"/>
  <c r="N25" i="2" s="1"/>
  <c r="L24" i="2"/>
  <c r="L25" i="2" s="1"/>
  <c r="J24" i="2"/>
  <c r="J25" i="2" s="1"/>
  <c r="H24" i="2"/>
  <c r="H25" i="2" s="1"/>
  <c r="F24" i="2"/>
  <c r="F25" i="2" s="1"/>
  <c r="D24" i="2"/>
  <c r="D25" i="2" s="1"/>
  <c r="B24" i="2"/>
  <c r="B25" i="2" s="1"/>
  <c r="C23" i="2"/>
  <c r="C9" i="2"/>
  <c r="C16" i="2"/>
  <c r="X26" i="1" l="1"/>
  <c r="X27" i="1" s="1"/>
  <c r="P26" i="1"/>
  <c r="H80" i="1"/>
  <c r="H74" i="1"/>
  <c r="H68" i="1"/>
  <c r="F80" i="1"/>
  <c r="F74" i="1"/>
  <c r="F68" i="1"/>
  <c r="D80" i="1"/>
  <c r="D74" i="1"/>
  <c r="D68" i="1"/>
  <c r="H52" i="1"/>
  <c r="H46" i="1"/>
  <c r="H40" i="1"/>
  <c r="F52" i="1"/>
  <c r="F46" i="1"/>
  <c r="F40" i="1"/>
  <c r="D52" i="1"/>
  <c r="D46" i="1"/>
  <c r="Q18" i="1"/>
  <c r="H18" i="1"/>
  <c r="F18" i="1"/>
  <c r="H24" i="1"/>
  <c r="H11" i="1"/>
  <c r="F24" i="1"/>
  <c r="F11" i="1"/>
  <c r="T80" i="1"/>
  <c r="X80" i="1"/>
  <c r="X74" i="1"/>
  <c r="X68" i="1"/>
  <c r="T74" i="1"/>
  <c r="T68" i="1"/>
  <c r="P80" i="1"/>
  <c r="P74" i="1"/>
  <c r="P68" i="1"/>
  <c r="W81" i="1"/>
  <c r="W82" i="1" s="1"/>
  <c r="W83" i="1" s="1"/>
  <c r="S81" i="1"/>
  <c r="S82" i="1" s="1"/>
  <c r="S83" i="1" s="1"/>
  <c r="O81" i="1"/>
  <c r="O82" i="1" s="1"/>
  <c r="O83" i="1" s="1"/>
  <c r="G82" i="1"/>
  <c r="G83" i="1" s="1"/>
  <c r="E82" i="1"/>
  <c r="E83" i="1" s="1"/>
  <c r="C82" i="1"/>
  <c r="C83" i="1" s="1"/>
  <c r="G81" i="1"/>
  <c r="E81" i="1"/>
  <c r="C81" i="1"/>
  <c r="W52" i="1"/>
  <c r="W46" i="1"/>
  <c r="W40" i="1"/>
  <c r="V53" i="1"/>
  <c r="V54" i="1" s="1"/>
  <c r="V55" i="1" s="1"/>
  <c r="S52" i="1"/>
  <c r="S46" i="1"/>
  <c r="S40" i="1"/>
  <c r="R53" i="1"/>
  <c r="R54" i="1" s="1"/>
  <c r="R55" i="1" s="1"/>
  <c r="O52" i="1"/>
  <c r="O46" i="1"/>
  <c r="O40" i="1"/>
  <c r="N53" i="1"/>
  <c r="N54" i="1" s="1"/>
  <c r="N55" i="1" s="1"/>
  <c r="D40" i="1"/>
  <c r="G54" i="1"/>
  <c r="G55" i="1" s="1"/>
  <c r="E54" i="1"/>
  <c r="E55" i="1" s="1"/>
  <c r="C54" i="1"/>
  <c r="C55" i="1" s="1"/>
  <c r="G53" i="1"/>
  <c r="E53" i="1"/>
  <c r="C53" i="1"/>
  <c r="Y24" i="1"/>
  <c r="Y18" i="1"/>
  <c r="Y12" i="1"/>
  <c r="X25" i="1"/>
  <c r="U26" i="1"/>
  <c r="U19" i="1"/>
  <c r="U12" i="1"/>
  <c r="T28" i="1"/>
  <c r="T27" i="1"/>
  <c r="Q24" i="1"/>
  <c r="Q12" i="1"/>
  <c r="P27" i="1"/>
  <c r="P25" i="1"/>
  <c r="D24" i="1"/>
  <c r="D18" i="1"/>
  <c r="G26" i="1"/>
  <c r="G27" i="1" s="1"/>
  <c r="E26" i="1"/>
  <c r="E27" i="1" s="1"/>
  <c r="C26" i="1"/>
  <c r="C27" i="1" s="1"/>
  <c r="G25" i="1"/>
  <c r="E25" i="1"/>
  <c r="C25" i="1"/>
  <c r="D11" i="1"/>
</calcChain>
</file>

<file path=xl/sharedStrings.xml><?xml version="1.0" encoding="utf-8"?>
<sst xmlns="http://schemas.openxmlformats.org/spreadsheetml/2006/main" count="337" uniqueCount="63">
  <si>
    <t>S1</t>
  </si>
  <si>
    <t>Lipid peroxidation (nanomol/ml)</t>
  </si>
  <si>
    <t>45 day</t>
  </si>
  <si>
    <t>120 day</t>
  </si>
  <si>
    <t>15 BL</t>
  </si>
  <si>
    <t>AVG</t>
  </si>
  <si>
    <t>SD</t>
  </si>
  <si>
    <t>SEM</t>
  </si>
  <si>
    <t>Lipid peroxidation at different collections</t>
  </si>
  <si>
    <t xml:space="preserve">periods </t>
  </si>
  <si>
    <t>45d</t>
  </si>
  <si>
    <t>120 d</t>
  </si>
  <si>
    <t>15BL</t>
  </si>
  <si>
    <t>S2</t>
  </si>
  <si>
    <t>120d</t>
  </si>
  <si>
    <t>S3</t>
  </si>
  <si>
    <t>Glutathione peroxidase at different periods</t>
  </si>
  <si>
    <t xml:space="preserve">Glutathione peroxidase in different treatments </t>
  </si>
  <si>
    <t>Progesterone concentartion at different periods</t>
  </si>
  <si>
    <t>Avg</t>
  </si>
  <si>
    <t>Progesterone concentartion in different treatments</t>
  </si>
  <si>
    <t>Lipid peroxidation in different treatments</t>
  </si>
  <si>
    <t xml:space="preserve">start </t>
  </si>
  <si>
    <t xml:space="preserve">Body weight of ewes </t>
  </si>
  <si>
    <t>1 fortnight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 xml:space="preserve">Average </t>
  </si>
  <si>
    <t>I</t>
  </si>
  <si>
    <t xml:space="preserve">Fortnightly Feed intake (g/day) </t>
  </si>
  <si>
    <t>Fortnightly Dry matter intake (g/d)</t>
  </si>
  <si>
    <t xml:space="preserve">Birth </t>
  </si>
  <si>
    <t>15 d</t>
  </si>
  <si>
    <t>30 d</t>
  </si>
  <si>
    <t xml:space="preserve">Males </t>
  </si>
  <si>
    <t xml:space="preserve"> Females </t>
  </si>
  <si>
    <t xml:space="preserve">Body weights of lambs </t>
  </si>
  <si>
    <t>Time taken for exhibition of estrous (h)</t>
  </si>
  <si>
    <t>Gestation length (d)</t>
  </si>
  <si>
    <t>Conception rate (%)</t>
  </si>
  <si>
    <t>+</t>
  </si>
  <si>
    <t>-</t>
  </si>
  <si>
    <t xml:space="preserve">total no of animal </t>
  </si>
  <si>
    <t xml:space="preserve">no. of pregnant animals </t>
  </si>
  <si>
    <t>Lambing rate per no. of ewes tupped (%)</t>
  </si>
  <si>
    <t>%</t>
  </si>
  <si>
    <t>Lambs born per total no. of ewes (%)</t>
  </si>
  <si>
    <t>total no of ewes</t>
  </si>
  <si>
    <t>no. of ewes lambed</t>
  </si>
  <si>
    <t>no. of lambs</t>
  </si>
  <si>
    <t>No. of matings per conception</t>
  </si>
  <si>
    <t>Litter size</t>
  </si>
  <si>
    <t xml:space="preserve">no.of ewes </t>
  </si>
  <si>
    <t>Estrous response (%)</t>
  </si>
  <si>
    <t xml:space="preserve">no. of animals in estrous </t>
  </si>
  <si>
    <t xml:space="preserve">total no. of ew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2" fontId="0" fillId="0" borderId="0" xfId="0" applyNumberFormat="1"/>
    <xf numFmtId="0" fontId="0" fillId="0" borderId="0" xfId="0" applyNumberFormat="1" applyAlignment="1">
      <alignment horizontal="right"/>
    </xf>
    <xf numFmtId="0" fontId="0" fillId="2" borderId="0" xfId="0" applyFill="1"/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0" fillId="3" borderId="0" xfId="0" applyFill="1"/>
    <xf numFmtId="0" fontId="0" fillId="4" borderId="0" xfId="0" applyFill="1"/>
    <xf numFmtId="0" fontId="1" fillId="2" borderId="0" xfId="0" applyFont="1" applyFill="1" applyAlignment="1">
      <alignment horizontal="right"/>
    </xf>
    <xf numFmtId="2" fontId="1" fillId="2" borderId="0" xfId="0" applyNumberFormat="1" applyFont="1" applyFill="1"/>
    <xf numFmtId="164" fontId="1" fillId="2" borderId="0" xfId="0" applyNumberFormat="1" applyFont="1" applyFill="1"/>
    <xf numFmtId="2" fontId="0" fillId="2" borderId="0" xfId="0" applyNumberFormat="1" applyFill="1"/>
    <xf numFmtId="0" fontId="0" fillId="5" borderId="0" xfId="0" applyFill="1"/>
    <xf numFmtId="0" fontId="1" fillId="2" borderId="0" xfId="0" applyFont="1" applyFill="1"/>
    <xf numFmtId="2" fontId="3" fillId="2" borderId="0" xfId="0" applyNumberFormat="1" applyFont="1" applyFill="1"/>
    <xf numFmtId="2" fontId="3" fillId="0" borderId="0" xfId="0" applyNumberFormat="1" applyFont="1" applyFill="1"/>
    <xf numFmtId="2" fontId="0" fillId="0" borderId="0" xfId="0" applyNumberFormat="1" applyFill="1"/>
    <xf numFmtId="2" fontId="1" fillId="5" borderId="0" xfId="0" applyNumberFormat="1" applyFont="1" applyFill="1"/>
    <xf numFmtId="164" fontId="1" fillId="5" borderId="0" xfId="0" applyNumberFormat="1" applyFon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3" fillId="0" borderId="0" xfId="0" applyFont="1"/>
    <xf numFmtId="0" fontId="3" fillId="0" borderId="0" xfId="0" applyFont="1" applyFill="1"/>
    <xf numFmtId="164" fontId="0" fillId="2" borderId="0" xfId="0" applyNumberFormat="1" applyFill="1"/>
    <xf numFmtId="0" fontId="0" fillId="9" borderId="0" xfId="0" applyFill="1"/>
    <xf numFmtId="0" fontId="0" fillId="10" borderId="0" xfId="0" applyFill="1"/>
    <xf numFmtId="165" fontId="0" fillId="10" borderId="0" xfId="0" applyNumberFormat="1" applyFill="1"/>
    <xf numFmtId="2" fontId="0" fillId="10" borderId="0" xfId="0" applyNumberFormat="1" applyFill="1"/>
    <xf numFmtId="0" fontId="3" fillId="10" borderId="0" xfId="0" applyFont="1" applyFill="1"/>
    <xf numFmtId="164" fontId="0" fillId="10" borderId="0" xfId="0" applyNumberFormat="1" applyFill="1"/>
    <xf numFmtId="2" fontId="1" fillId="0" borderId="0" xfId="0" applyNumberFormat="1" applyFont="1"/>
    <xf numFmtId="165" fontId="1" fillId="0" borderId="0" xfId="0" applyNumberFormat="1" applyFont="1"/>
    <xf numFmtId="0" fontId="0" fillId="11" borderId="0" xfId="0" applyFill="1"/>
    <xf numFmtId="2" fontId="1" fillId="11" borderId="0" xfId="0" applyNumberFormat="1" applyFont="1" applyFill="1"/>
    <xf numFmtId="165" fontId="1" fillId="11" borderId="0" xfId="0" applyNumberFormat="1" applyFont="1" applyFill="1"/>
    <xf numFmtId="0" fontId="5" fillId="11" borderId="0" xfId="0" applyFont="1" applyFill="1"/>
    <xf numFmtId="0" fontId="4" fillId="2" borderId="0" xfId="0" applyFont="1" applyFill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7"/>
  <sheetViews>
    <sheetView workbookViewId="0">
      <selection activeCell="Y16" sqref="Y16"/>
    </sheetView>
  </sheetViews>
  <sheetFormatPr defaultRowHeight="14.4" x14ac:dyDescent="0.3"/>
  <cols>
    <col min="3" max="3" width="9.5546875" bestFit="1" customWidth="1"/>
  </cols>
  <sheetData>
    <row r="1" spans="1:23" x14ac:dyDescent="0.3">
      <c r="C1" s="6"/>
      <c r="D1" s="6"/>
      <c r="J1" s="9" t="s">
        <v>23</v>
      </c>
      <c r="K1" s="9"/>
      <c r="L1" s="9"/>
    </row>
    <row r="2" spans="1:23" x14ac:dyDescent="0.3">
      <c r="B2" s="22" t="s">
        <v>22</v>
      </c>
      <c r="C2" s="22" t="s">
        <v>34</v>
      </c>
      <c r="D2" s="22" t="s">
        <v>24</v>
      </c>
      <c r="E2" s="22"/>
      <c r="F2" s="22" t="s">
        <v>25</v>
      </c>
      <c r="G2" s="22"/>
      <c r="H2" s="22" t="s">
        <v>26</v>
      </c>
      <c r="I2" s="22"/>
      <c r="J2" s="22" t="s">
        <v>27</v>
      </c>
      <c r="K2" s="22"/>
      <c r="L2" s="22" t="s">
        <v>28</v>
      </c>
      <c r="M2" s="22"/>
      <c r="N2" s="22" t="s">
        <v>29</v>
      </c>
      <c r="O2" s="22"/>
      <c r="P2" s="22" t="s">
        <v>30</v>
      </c>
      <c r="Q2" s="22"/>
      <c r="R2" s="22" t="s">
        <v>31</v>
      </c>
      <c r="S2" s="22"/>
      <c r="T2" s="22" t="s">
        <v>32</v>
      </c>
      <c r="U2" s="22"/>
      <c r="V2" s="22" t="s">
        <v>33</v>
      </c>
    </row>
    <row r="3" spans="1:23" x14ac:dyDescent="0.3">
      <c r="A3">
        <v>1</v>
      </c>
      <c r="B3">
        <v>27.2</v>
      </c>
      <c r="D3">
        <v>28.5</v>
      </c>
      <c r="F3">
        <v>28.8</v>
      </c>
      <c r="H3">
        <v>29.6</v>
      </c>
      <c r="J3">
        <v>29.85</v>
      </c>
      <c r="L3">
        <v>28.74</v>
      </c>
      <c r="N3">
        <v>30.1</v>
      </c>
      <c r="P3">
        <v>31.2</v>
      </c>
      <c r="R3">
        <v>31.3</v>
      </c>
      <c r="T3">
        <v>31.7</v>
      </c>
      <c r="V3">
        <v>32.4</v>
      </c>
    </row>
    <row r="4" spans="1:23" x14ac:dyDescent="0.3">
      <c r="A4">
        <v>1</v>
      </c>
      <c r="B4">
        <v>24.6</v>
      </c>
      <c r="D4">
        <v>24.7</v>
      </c>
      <c r="F4">
        <v>27</v>
      </c>
      <c r="H4">
        <v>27.5</v>
      </c>
      <c r="J4">
        <v>26.5</v>
      </c>
      <c r="L4">
        <v>26.6</v>
      </c>
      <c r="N4">
        <v>28.7</v>
      </c>
      <c r="P4">
        <v>28.45</v>
      </c>
      <c r="R4">
        <v>28.7</v>
      </c>
      <c r="T4">
        <v>29.06</v>
      </c>
      <c r="V4">
        <v>30.55</v>
      </c>
    </row>
    <row r="5" spans="1:23" x14ac:dyDescent="0.3">
      <c r="A5">
        <v>1</v>
      </c>
      <c r="B5">
        <v>24</v>
      </c>
      <c r="D5">
        <v>23.6</v>
      </c>
      <c r="F5">
        <v>26.1</v>
      </c>
      <c r="H5">
        <v>24.45</v>
      </c>
      <c r="J5">
        <v>26.05</v>
      </c>
      <c r="L5">
        <v>26.17</v>
      </c>
      <c r="N5">
        <v>24.7</v>
      </c>
      <c r="P5">
        <v>23.35</v>
      </c>
      <c r="R5">
        <v>27.9</v>
      </c>
      <c r="T5">
        <v>28.31</v>
      </c>
      <c r="V5">
        <v>29.13</v>
      </c>
    </row>
    <row r="6" spans="1:23" x14ac:dyDescent="0.3">
      <c r="A6">
        <v>1</v>
      </c>
      <c r="B6">
        <v>23.2</v>
      </c>
      <c r="D6">
        <v>23.8</v>
      </c>
      <c r="F6">
        <v>24</v>
      </c>
      <c r="H6">
        <v>25</v>
      </c>
      <c r="J6">
        <v>25.65</v>
      </c>
      <c r="L6">
        <v>26.4</v>
      </c>
      <c r="N6">
        <v>27.6</v>
      </c>
      <c r="P6">
        <v>27.65</v>
      </c>
      <c r="R6">
        <v>28.35</v>
      </c>
      <c r="T6">
        <v>28.79</v>
      </c>
      <c r="V6">
        <v>29</v>
      </c>
    </row>
    <row r="7" spans="1:23" x14ac:dyDescent="0.3">
      <c r="A7">
        <v>1</v>
      </c>
      <c r="B7">
        <v>23.4</v>
      </c>
      <c r="D7">
        <v>24.7</v>
      </c>
      <c r="F7">
        <v>26.5</v>
      </c>
      <c r="H7">
        <v>26.4</v>
      </c>
      <c r="J7">
        <v>26.25</v>
      </c>
      <c r="L7">
        <v>27.48</v>
      </c>
      <c r="N7">
        <v>27.3</v>
      </c>
      <c r="P7">
        <v>28.25</v>
      </c>
      <c r="R7">
        <v>28.3</v>
      </c>
      <c r="T7">
        <v>28.3</v>
      </c>
      <c r="V7">
        <v>30.07</v>
      </c>
    </row>
    <row r="8" spans="1:23" x14ac:dyDescent="0.3">
      <c r="A8">
        <v>1</v>
      </c>
      <c r="B8">
        <v>22.5</v>
      </c>
      <c r="D8">
        <v>24.2</v>
      </c>
      <c r="F8">
        <v>24.95</v>
      </c>
      <c r="H8">
        <v>25.6</v>
      </c>
      <c r="J8">
        <v>25.8</v>
      </c>
      <c r="L8">
        <v>25.48</v>
      </c>
      <c r="N8">
        <v>26.8</v>
      </c>
      <c r="P8">
        <v>27.7</v>
      </c>
      <c r="R8">
        <v>28.1</v>
      </c>
      <c r="T8">
        <v>28.75</v>
      </c>
      <c r="V8">
        <v>28.99</v>
      </c>
    </row>
    <row r="9" spans="1:23" x14ac:dyDescent="0.3">
      <c r="A9">
        <v>1</v>
      </c>
      <c r="B9">
        <v>18.5</v>
      </c>
      <c r="C9" s="14">
        <f>AVERAGE(B3:B9)</f>
        <v>23.342857142857145</v>
      </c>
      <c r="D9">
        <v>19.600000000000001</v>
      </c>
      <c r="E9" s="14">
        <f>AVERAGE(D3:D9)</f>
        <v>24.157142857142855</v>
      </c>
      <c r="F9">
        <v>19.7</v>
      </c>
      <c r="G9" s="14">
        <f>AVERAGE(F3:F9)</f>
        <v>25.292857142857141</v>
      </c>
      <c r="H9">
        <v>20.100000000000001</v>
      </c>
      <c r="I9" s="14">
        <f>AVERAGE(H3:H9)</f>
        <v>25.521428571428569</v>
      </c>
      <c r="J9">
        <v>20</v>
      </c>
      <c r="K9" s="14">
        <f>AVERAGE(J3:J9)</f>
        <v>25.728571428571431</v>
      </c>
      <c r="L9">
        <v>20.38</v>
      </c>
      <c r="M9" s="14">
        <f>AVERAGE(L3:L9)</f>
        <v>25.892857142857139</v>
      </c>
      <c r="N9">
        <v>21.1</v>
      </c>
      <c r="O9" s="14">
        <f>AVERAGE(N3:N9)</f>
        <v>26.614285714285717</v>
      </c>
      <c r="P9">
        <v>22.6</v>
      </c>
      <c r="Q9" s="14">
        <f>AVERAGE(P3:P9)</f>
        <v>27.028571428571428</v>
      </c>
      <c r="R9">
        <v>22.7</v>
      </c>
      <c r="S9" s="14">
        <f>AVERAGE(R3:R9)</f>
        <v>27.907142857142855</v>
      </c>
      <c r="T9">
        <v>23.2</v>
      </c>
      <c r="U9" s="14">
        <f>AVERAGE(T3:T9)</f>
        <v>28.30142857142857</v>
      </c>
      <c r="V9">
        <v>23.71</v>
      </c>
      <c r="W9" s="14">
        <f>AVERAGE(V3:V9)</f>
        <v>29.121428571428574</v>
      </c>
    </row>
    <row r="10" spans="1:23" x14ac:dyDescent="0.3">
      <c r="A10">
        <v>2</v>
      </c>
      <c r="B10">
        <v>25.6</v>
      </c>
      <c r="C10" s="3"/>
      <c r="D10">
        <v>24.1</v>
      </c>
      <c r="F10">
        <v>25.8</v>
      </c>
      <c r="H10">
        <v>25.45</v>
      </c>
      <c r="J10">
        <v>23.5</v>
      </c>
      <c r="L10">
        <v>26.17</v>
      </c>
      <c r="N10">
        <v>26.6</v>
      </c>
      <c r="P10">
        <v>29.15</v>
      </c>
      <c r="R10">
        <v>28</v>
      </c>
      <c r="T10">
        <v>28.32</v>
      </c>
      <c r="V10">
        <v>30.11</v>
      </c>
    </row>
    <row r="11" spans="1:23" x14ac:dyDescent="0.3">
      <c r="A11">
        <v>2</v>
      </c>
      <c r="B11">
        <v>26.2</v>
      </c>
      <c r="C11" s="3"/>
      <c r="D11">
        <v>26.1</v>
      </c>
      <c r="F11">
        <v>27</v>
      </c>
      <c r="H11">
        <v>27.25</v>
      </c>
      <c r="J11">
        <v>27.05</v>
      </c>
      <c r="L11">
        <v>27.64</v>
      </c>
      <c r="N11">
        <v>27.4</v>
      </c>
      <c r="P11">
        <v>28.5</v>
      </c>
      <c r="R11">
        <v>28</v>
      </c>
      <c r="T11">
        <v>28.54</v>
      </c>
      <c r="V11">
        <v>29.5</v>
      </c>
    </row>
    <row r="12" spans="1:23" x14ac:dyDescent="0.3">
      <c r="A12">
        <v>2</v>
      </c>
      <c r="B12">
        <v>21.9</v>
      </c>
      <c r="C12" s="3"/>
      <c r="D12">
        <v>20.7</v>
      </c>
      <c r="F12">
        <v>22.95</v>
      </c>
      <c r="H12">
        <v>22.65</v>
      </c>
      <c r="J12">
        <v>22.95</v>
      </c>
      <c r="L12">
        <v>23.57</v>
      </c>
      <c r="N12">
        <v>23.8</v>
      </c>
      <c r="P12">
        <v>21.5</v>
      </c>
      <c r="R12">
        <v>22.1</v>
      </c>
      <c r="T12">
        <v>22.82</v>
      </c>
      <c r="V12">
        <v>22.56</v>
      </c>
    </row>
    <row r="13" spans="1:23" x14ac:dyDescent="0.3">
      <c r="A13">
        <v>2</v>
      </c>
      <c r="B13">
        <v>22.71</v>
      </c>
      <c r="C13" s="3"/>
      <c r="D13">
        <v>22.46</v>
      </c>
      <c r="F13">
        <v>23.7</v>
      </c>
      <c r="H13">
        <v>22.6</v>
      </c>
      <c r="J13">
        <v>22.8</v>
      </c>
      <c r="L13">
        <v>22.83</v>
      </c>
      <c r="N13">
        <v>22.9</v>
      </c>
      <c r="P13">
        <v>23.5</v>
      </c>
      <c r="R13">
        <v>23.5</v>
      </c>
      <c r="T13">
        <v>23.94</v>
      </c>
      <c r="V13">
        <v>23.17</v>
      </c>
    </row>
    <row r="14" spans="1:23" x14ac:dyDescent="0.3">
      <c r="A14">
        <v>2</v>
      </c>
      <c r="B14">
        <v>22.3</v>
      </c>
      <c r="C14" s="3"/>
      <c r="D14">
        <v>22.7</v>
      </c>
      <c r="F14">
        <v>24.05</v>
      </c>
      <c r="H14">
        <v>24.15</v>
      </c>
      <c r="J14">
        <v>24.4</v>
      </c>
      <c r="L14">
        <v>24.45</v>
      </c>
      <c r="N14">
        <v>24.8</v>
      </c>
      <c r="P14">
        <v>24.75</v>
      </c>
      <c r="R14">
        <v>27.5</v>
      </c>
      <c r="T14">
        <v>27.8</v>
      </c>
      <c r="V14">
        <v>26.11</v>
      </c>
    </row>
    <row r="15" spans="1:23" x14ac:dyDescent="0.3">
      <c r="A15">
        <v>2</v>
      </c>
      <c r="B15">
        <v>21.4</v>
      </c>
      <c r="C15" s="3"/>
      <c r="D15">
        <v>21.7</v>
      </c>
      <c r="F15">
        <v>22.1</v>
      </c>
      <c r="H15">
        <v>22.4</v>
      </c>
      <c r="J15">
        <v>23.25</v>
      </c>
      <c r="L15">
        <v>22.93</v>
      </c>
      <c r="N15">
        <v>23</v>
      </c>
      <c r="P15">
        <v>25.3</v>
      </c>
      <c r="R15">
        <v>25.9</v>
      </c>
      <c r="T15">
        <v>27.7</v>
      </c>
      <c r="V15">
        <v>29.33</v>
      </c>
    </row>
    <row r="16" spans="1:23" x14ac:dyDescent="0.3">
      <c r="A16">
        <v>2</v>
      </c>
      <c r="B16">
        <v>25.1</v>
      </c>
      <c r="C16" s="14">
        <f>AVERAGE(B10:B16)</f>
        <v>23.601428571428567</v>
      </c>
      <c r="D16">
        <v>24.9</v>
      </c>
      <c r="E16" s="14">
        <f>AVERAGE(D10:D16)</f>
        <v>23.23714285714286</v>
      </c>
      <c r="F16">
        <v>26.8</v>
      </c>
      <c r="G16" s="14">
        <f>AVERAGE(F10:F16)</f>
        <v>24.62857142857143</v>
      </c>
      <c r="H16">
        <v>27.25</v>
      </c>
      <c r="I16" s="14">
        <f>AVERAGE(H10:H16)</f>
        <v>24.535714285714285</v>
      </c>
      <c r="J16">
        <v>26.15</v>
      </c>
      <c r="K16" s="14">
        <f>AVERAGE(J10:J16)</f>
        <v>24.3</v>
      </c>
      <c r="L16">
        <v>27.78</v>
      </c>
      <c r="M16" s="14">
        <f>AVERAGE(L10:L16)</f>
        <v>25.052857142857142</v>
      </c>
      <c r="N16">
        <v>27.9</v>
      </c>
      <c r="O16" s="14">
        <f>AVERAGE(N10:N16)</f>
        <v>25.2</v>
      </c>
      <c r="P16">
        <v>29.6</v>
      </c>
      <c r="Q16" s="14">
        <f>AVERAGE(P10:P16)</f>
        <v>26.042857142857144</v>
      </c>
      <c r="R16">
        <v>29</v>
      </c>
      <c r="S16" s="14">
        <f>AVERAGE(R10:R16)</f>
        <v>26.285714285714285</v>
      </c>
      <c r="T16">
        <v>29.37</v>
      </c>
      <c r="U16" s="14">
        <f>AVERAGE(T10:T16)</f>
        <v>26.927142857142858</v>
      </c>
      <c r="V16">
        <v>31.4</v>
      </c>
      <c r="W16" s="14">
        <f>AVERAGE(V10:V16)</f>
        <v>27.45428571428571</v>
      </c>
    </row>
    <row r="17" spans="1:23" x14ac:dyDescent="0.3">
      <c r="A17">
        <v>3</v>
      </c>
      <c r="B17">
        <v>23.4</v>
      </c>
      <c r="C17" s="3"/>
      <c r="D17">
        <v>23.5</v>
      </c>
      <c r="F17">
        <v>24.65</v>
      </c>
      <c r="H17">
        <v>25.6</v>
      </c>
      <c r="J17">
        <v>25.8</v>
      </c>
      <c r="L17">
        <v>26.2</v>
      </c>
      <c r="N17">
        <v>26.8</v>
      </c>
      <c r="P17">
        <v>26.17</v>
      </c>
      <c r="R17">
        <v>28.9</v>
      </c>
      <c r="T17">
        <v>28.94</v>
      </c>
      <c r="V17">
        <v>29.45</v>
      </c>
    </row>
    <row r="18" spans="1:23" x14ac:dyDescent="0.3">
      <c r="A18">
        <v>3</v>
      </c>
      <c r="B18">
        <v>24.2</v>
      </c>
      <c r="C18" s="3"/>
      <c r="D18">
        <v>24.5</v>
      </c>
      <c r="F18">
        <v>25.35</v>
      </c>
      <c r="H18">
        <v>24</v>
      </c>
      <c r="J18">
        <v>22.95</v>
      </c>
      <c r="L18">
        <v>23.17</v>
      </c>
      <c r="N18">
        <v>23.7</v>
      </c>
      <c r="P18">
        <v>24.25</v>
      </c>
      <c r="R18">
        <v>24.18</v>
      </c>
      <c r="T18">
        <v>24.06</v>
      </c>
      <c r="V18">
        <v>26.77</v>
      </c>
    </row>
    <row r="19" spans="1:23" x14ac:dyDescent="0.3">
      <c r="A19">
        <v>3</v>
      </c>
      <c r="B19">
        <v>22.9</v>
      </c>
      <c r="C19" s="3"/>
      <c r="D19">
        <v>23.3</v>
      </c>
      <c r="F19">
        <v>23.75</v>
      </c>
      <c r="H19">
        <v>24.8</v>
      </c>
      <c r="J19">
        <v>24.45</v>
      </c>
      <c r="L19">
        <v>24.89</v>
      </c>
      <c r="N19">
        <v>24.9</v>
      </c>
      <c r="P19">
        <v>26.1</v>
      </c>
      <c r="R19">
        <v>27.45</v>
      </c>
      <c r="T19">
        <v>28.87</v>
      </c>
      <c r="V19">
        <v>30.1</v>
      </c>
    </row>
    <row r="20" spans="1:23" x14ac:dyDescent="0.3">
      <c r="A20">
        <v>3</v>
      </c>
      <c r="B20">
        <v>23.2</v>
      </c>
      <c r="C20" s="3"/>
      <c r="D20">
        <v>23.7</v>
      </c>
      <c r="F20">
        <v>24.8</v>
      </c>
      <c r="H20">
        <v>24.55</v>
      </c>
      <c r="J20">
        <v>24.45</v>
      </c>
      <c r="L20">
        <v>25.7</v>
      </c>
      <c r="N20">
        <v>25.8</v>
      </c>
      <c r="P20">
        <v>25.43</v>
      </c>
      <c r="R20">
        <v>26.5</v>
      </c>
      <c r="T20">
        <v>26.56</v>
      </c>
      <c r="V20">
        <v>28.66</v>
      </c>
    </row>
    <row r="21" spans="1:23" x14ac:dyDescent="0.3">
      <c r="A21">
        <v>3</v>
      </c>
      <c r="B21">
        <v>22.9</v>
      </c>
      <c r="C21" s="3"/>
      <c r="D21">
        <v>22.9</v>
      </c>
      <c r="F21">
        <v>23.25</v>
      </c>
      <c r="H21">
        <v>24</v>
      </c>
      <c r="J21">
        <v>23.45</v>
      </c>
      <c r="L21">
        <v>23.76</v>
      </c>
      <c r="N21">
        <v>23.92</v>
      </c>
      <c r="P21">
        <v>24.3</v>
      </c>
      <c r="R21">
        <v>24.15</v>
      </c>
      <c r="T21">
        <v>24.63</v>
      </c>
      <c r="V21">
        <v>26.11</v>
      </c>
    </row>
    <row r="22" spans="1:23" x14ac:dyDescent="0.3">
      <c r="A22">
        <v>3</v>
      </c>
      <c r="B22">
        <v>21.9</v>
      </c>
      <c r="C22" s="3"/>
      <c r="D22">
        <v>22.1</v>
      </c>
      <c r="F22">
        <v>21.95</v>
      </c>
      <c r="H22">
        <v>20.25</v>
      </c>
      <c r="J22">
        <v>20</v>
      </c>
      <c r="L22">
        <v>21.1</v>
      </c>
      <c r="N22">
        <v>21.6</v>
      </c>
      <c r="P22">
        <v>22.4</v>
      </c>
      <c r="R22">
        <v>20.9</v>
      </c>
      <c r="T22">
        <v>20.53</v>
      </c>
      <c r="V22">
        <v>21.71</v>
      </c>
    </row>
    <row r="23" spans="1:23" x14ac:dyDescent="0.3">
      <c r="A23">
        <v>3</v>
      </c>
      <c r="B23">
        <v>23.2</v>
      </c>
      <c r="C23" s="14">
        <f>AVERAGE(B17:B23)</f>
        <v>23.099999999999998</v>
      </c>
      <c r="D23">
        <v>22.1</v>
      </c>
      <c r="E23" s="14">
        <f>AVERAGE(D17:D23)</f>
        <v>23.157142857142855</v>
      </c>
      <c r="F23">
        <v>23.45</v>
      </c>
      <c r="G23" s="14">
        <f>AVERAGE(F17:F23)</f>
        <v>23.885714285714283</v>
      </c>
      <c r="H23">
        <v>22.75</v>
      </c>
      <c r="I23" s="14">
        <f>AVERAGE(H17:H23)</f>
        <v>23.707142857142856</v>
      </c>
      <c r="J23">
        <v>22.5</v>
      </c>
      <c r="K23" s="14">
        <f>AVERAGE(J17:J23)</f>
        <v>23.371428571428574</v>
      </c>
      <c r="L23">
        <v>23.4</v>
      </c>
      <c r="M23" s="14">
        <f>AVERAGE(L17:L23)</f>
        <v>24.031428571428574</v>
      </c>
      <c r="N23">
        <v>23.8</v>
      </c>
      <c r="O23" s="14">
        <f>AVERAGE(N17:N23)</f>
        <v>24.360000000000003</v>
      </c>
      <c r="P23">
        <v>24.35</v>
      </c>
      <c r="Q23" s="14">
        <f>AVERAGE(P17:P23)</f>
        <v>24.714285714285715</v>
      </c>
      <c r="R23">
        <v>25.1</v>
      </c>
      <c r="S23" s="14">
        <f>AVERAGE(R17:R23)</f>
        <v>25.311428571428571</v>
      </c>
      <c r="T23">
        <v>25.29</v>
      </c>
      <c r="U23" s="14">
        <f>AVERAGE(T17:T23)</f>
        <v>25.554285714285715</v>
      </c>
      <c r="V23">
        <v>29.11</v>
      </c>
      <c r="W23" s="14">
        <f>AVERAGE(V17:V23)</f>
        <v>27.41571428571428</v>
      </c>
    </row>
    <row r="24" spans="1:23" x14ac:dyDescent="0.3">
      <c r="A24" s="15" t="s">
        <v>6</v>
      </c>
      <c r="B24" s="20">
        <f>STDEV(B3:B23)</f>
        <v>1.8441735792696388</v>
      </c>
      <c r="C24" s="15"/>
      <c r="D24" s="20">
        <f>STDEV(D3:D23)</f>
        <v>1.8830218874382285</v>
      </c>
      <c r="E24" s="20"/>
      <c r="F24" s="20">
        <f>STDEV(F3:F23)</f>
        <v>2.0901241703829583</v>
      </c>
      <c r="G24" s="20"/>
      <c r="H24" s="20">
        <f>STDEV(H3:H23)</f>
        <v>2.3430698219379185</v>
      </c>
      <c r="I24" s="20"/>
      <c r="J24" s="20">
        <f>STDEV(J3:J23)</f>
        <v>2.3223551264467144</v>
      </c>
      <c r="K24" s="20"/>
      <c r="L24" s="20">
        <f>STDEV(L3:L23)</f>
        <v>2.231671805534821</v>
      </c>
      <c r="M24" s="20"/>
      <c r="N24" s="20">
        <f>STDEV(N3:N23)</f>
        <v>2.3815841066699401</v>
      </c>
      <c r="O24" s="20"/>
      <c r="P24" s="20">
        <f>STDEV(P3:P23)</f>
        <v>2.6634250237509698</v>
      </c>
      <c r="Q24" s="20"/>
      <c r="R24" s="20">
        <f>STDEV(R3:R23)</f>
        <v>2.6912808952509693</v>
      </c>
      <c r="S24" s="15"/>
      <c r="T24" s="20">
        <f>STDEV(T3:T23)</f>
        <v>2.7796832639024198</v>
      </c>
      <c r="U24" s="20"/>
      <c r="V24" s="20">
        <f>STDEV(V3:V23)</f>
        <v>3.0096779609405542</v>
      </c>
    </row>
    <row r="25" spans="1:23" x14ac:dyDescent="0.3">
      <c r="A25" s="15" t="s">
        <v>7</v>
      </c>
      <c r="B25" s="21">
        <f>B24/SQRT(21)</f>
        <v>0.40243166769717925</v>
      </c>
      <c r="C25" s="15"/>
      <c r="D25" s="21">
        <f>D24/SQRT(21)</f>
        <v>0.41090906354496659</v>
      </c>
      <c r="E25" s="21"/>
      <c r="F25" s="21">
        <f>F24/SQRT(21)</f>
        <v>0.45610248679222304</v>
      </c>
      <c r="G25" s="21"/>
      <c r="H25" s="21">
        <f>H24/SQRT(21)</f>
        <v>0.51129975321891497</v>
      </c>
      <c r="I25" s="21"/>
      <c r="J25" s="21">
        <f>J24/SQRT(21)</f>
        <v>0.50677943607194331</v>
      </c>
      <c r="K25" s="21"/>
      <c r="L25" s="21">
        <f>L24/SQRT(21)</f>
        <v>0.48699071310295655</v>
      </c>
      <c r="M25" s="21"/>
      <c r="N25" s="21">
        <f>N24/SQRT(21)</f>
        <v>0.51970425917708496</v>
      </c>
      <c r="O25" s="21"/>
      <c r="P25" s="21">
        <f>P24/SQRT(21)</f>
        <v>0.58120698948468452</v>
      </c>
      <c r="Q25" s="21"/>
      <c r="R25" s="21">
        <f>R24/SQRT(21)</f>
        <v>0.58728563899409936</v>
      </c>
      <c r="S25" s="15"/>
      <c r="T25" s="21">
        <f>T24/SQRT(21)</f>
        <v>0.60657661737308333</v>
      </c>
      <c r="U25" s="21"/>
      <c r="V25" s="21">
        <f>V24/SQRT(21)</f>
        <v>0.65676557492621124</v>
      </c>
    </row>
    <row r="27" spans="1:23" x14ac:dyDescent="0.3">
      <c r="H2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V25"/>
  <sheetViews>
    <sheetView workbookViewId="0">
      <selection activeCell="F26" sqref="F26"/>
    </sheetView>
  </sheetViews>
  <sheetFormatPr defaultRowHeight="14.4" x14ac:dyDescent="0.3"/>
  <cols>
    <col min="12" max="12" width="9.5546875" bestFit="1" customWidth="1"/>
  </cols>
  <sheetData>
    <row r="1" spans="2:22" x14ac:dyDescent="0.3">
      <c r="H1" s="23" t="s">
        <v>36</v>
      </c>
      <c r="I1" s="23"/>
      <c r="J1" s="23"/>
    </row>
    <row r="2" spans="2:22" x14ac:dyDescent="0.3">
      <c r="C2" s="22" t="s">
        <v>35</v>
      </c>
      <c r="D2" s="22"/>
      <c r="E2" s="22" t="s">
        <v>25</v>
      </c>
      <c r="F2" s="22"/>
      <c r="G2" s="22" t="s">
        <v>26</v>
      </c>
      <c r="H2" s="22"/>
      <c r="I2" s="22" t="s">
        <v>27</v>
      </c>
      <c r="J2" s="22"/>
      <c r="K2" s="22" t="s">
        <v>28</v>
      </c>
      <c r="L2" s="22"/>
      <c r="M2" s="22" t="s">
        <v>29</v>
      </c>
      <c r="N2" s="22"/>
      <c r="O2" s="22" t="s">
        <v>30</v>
      </c>
      <c r="P2" s="22"/>
      <c r="Q2" s="22" t="s">
        <v>31</v>
      </c>
      <c r="R2" s="22"/>
      <c r="S2" s="22" t="s">
        <v>32</v>
      </c>
      <c r="T2" s="22"/>
      <c r="U2" s="22" t="s">
        <v>33</v>
      </c>
    </row>
    <row r="3" spans="2:22" x14ac:dyDescent="0.3">
      <c r="B3">
        <v>1</v>
      </c>
      <c r="C3">
        <v>1020.1704545454544</v>
      </c>
      <c r="E3">
        <v>1030.909090909091</v>
      </c>
      <c r="G3">
        <v>1059.5454545454545</v>
      </c>
      <c r="I3">
        <v>1068.4943181818182</v>
      </c>
      <c r="K3">
        <v>1028.7613636363635</v>
      </c>
      <c r="M3">
        <v>1077.4431818181818</v>
      </c>
      <c r="O3">
        <v>1116.818181818182</v>
      </c>
      <c r="Q3">
        <v>1316.0227272727275</v>
      </c>
      <c r="S3">
        <v>1332.8409090909092</v>
      </c>
      <c r="U3">
        <v>1362.272727272727</v>
      </c>
    </row>
    <row r="4" spans="2:22" x14ac:dyDescent="0.3">
      <c r="B4">
        <v>1</v>
      </c>
      <c r="C4">
        <v>884.14772727272714</v>
      </c>
      <c r="E4">
        <v>966.47727272727263</v>
      </c>
      <c r="G4">
        <v>984.375</v>
      </c>
      <c r="I4">
        <v>948.57954545454538</v>
      </c>
      <c r="K4">
        <v>952.15909090909099</v>
      </c>
      <c r="M4">
        <v>1027.3295454545455</v>
      </c>
      <c r="O4">
        <v>1018.3806818181818</v>
      </c>
      <c r="Q4">
        <v>1206.7045454545455</v>
      </c>
      <c r="S4">
        <v>1221.8409090909092</v>
      </c>
      <c r="U4">
        <v>1284.4886363636367</v>
      </c>
    </row>
    <row r="5" spans="2:22" x14ac:dyDescent="0.3">
      <c r="B5">
        <v>1</v>
      </c>
      <c r="C5">
        <v>844.77272727272737</v>
      </c>
      <c r="E5">
        <v>934.26136363636374</v>
      </c>
      <c r="G5">
        <v>875.19886363636351</v>
      </c>
      <c r="I5">
        <v>932.47159090909088</v>
      </c>
      <c r="K5">
        <v>936.7670454545455</v>
      </c>
      <c r="M5">
        <v>884.14772727272714</v>
      </c>
      <c r="O5">
        <v>835.82386363636374</v>
      </c>
      <c r="Q5">
        <v>1030.1136363636365</v>
      </c>
      <c r="S5">
        <v>1067.9545454545455</v>
      </c>
      <c r="U5">
        <v>1177.2727272727275</v>
      </c>
    </row>
    <row r="6" spans="2:22" x14ac:dyDescent="0.3">
      <c r="B6">
        <v>1</v>
      </c>
      <c r="C6">
        <v>851.93181818181813</v>
      </c>
      <c r="E6">
        <v>859.09090909090901</v>
      </c>
      <c r="G6">
        <v>894.88636363636363</v>
      </c>
      <c r="I6">
        <v>918.15340909090901</v>
      </c>
      <c r="K6">
        <v>945</v>
      </c>
      <c r="M6">
        <v>987.95454545454538</v>
      </c>
      <c r="O6">
        <v>989.74431818181813</v>
      </c>
      <c r="Q6">
        <v>1191.9886363636365</v>
      </c>
      <c r="S6">
        <v>1210.4886363636363</v>
      </c>
      <c r="U6">
        <v>1219.318181818182</v>
      </c>
    </row>
    <row r="7" spans="2:22" x14ac:dyDescent="0.3">
      <c r="B7">
        <v>1</v>
      </c>
      <c r="C7">
        <v>884.14772727272714</v>
      </c>
      <c r="E7">
        <v>948.57954545454538</v>
      </c>
      <c r="G7">
        <v>945</v>
      </c>
      <c r="I7">
        <v>939.63068181818176</v>
      </c>
      <c r="K7">
        <v>983.65909090909088</v>
      </c>
      <c r="M7">
        <v>977.21590909090912</v>
      </c>
      <c r="O7">
        <v>1011.2215909090909</v>
      </c>
      <c r="Q7">
        <v>1189.8863636363637</v>
      </c>
      <c r="S7">
        <v>1189.8863636363637</v>
      </c>
      <c r="U7">
        <v>1264.3068181818182</v>
      </c>
    </row>
    <row r="8" spans="2:22" x14ac:dyDescent="0.3">
      <c r="B8">
        <v>1</v>
      </c>
      <c r="C8">
        <v>866.24999999999989</v>
      </c>
      <c r="E8">
        <v>893.09659090909088</v>
      </c>
      <c r="G8">
        <v>916.36363636363637</v>
      </c>
      <c r="I8">
        <v>923.52272727272725</v>
      </c>
      <c r="K8">
        <v>912.06818181818187</v>
      </c>
      <c r="M8">
        <v>959.31818181818187</v>
      </c>
      <c r="O8">
        <v>991.53409090909088</v>
      </c>
      <c r="Q8">
        <v>1181.477272727273</v>
      </c>
      <c r="S8">
        <v>1208.806818181818</v>
      </c>
      <c r="U8">
        <v>1218.8977272727273</v>
      </c>
    </row>
    <row r="9" spans="2:22" x14ac:dyDescent="0.3">
      <c r="B9">
        <v>1</v>
      </c>
      <c r="C9">
        <v>701.59090909090912</v>
      </c>
      <c r="D9" s="5">
        <f>AVERAGE(C3:C9)</f>
        <v>864.71590909090901</v>
      </c>
      <c r="E9">
        <v>705.1704545454545</v>
      </c>
      <c r="F9" s="5">
        <f>AVERAGE(E3:E9)</f>
        <v>905.36931818181802</v>
      </c>
      <c r="G9">
        <v>719.48863636363649</v>
      </c>
      <c r="H9" s="5">
        <f>AVERAGE(G3:G9)</f>
        <v>913.55113636363626</v>
      </c>
      <c r="I9">
        <v>715.90909090909099</v>
      </c>
      <c r="J9" s="5">
        <f>AVERAGE(I3:I9)</f>
        <v>920.96590909090901</v>
      </c>
      <c r="K9">
        <v>729.51136363636351</v>
      </c>
      <c r="L9" s="14">
        <f>AVERAGE(K3:K9)</f>
        <v>926.84659090909088</v>
      </c>
      <c r="M9">
        <v>755.28409090909099</v>
      </c>
      <c r="N9" s="14">
        <f>AVERAGE(M3:M9)</f>
        <v>952.67045454545462</v>
      </c>
      <c r="O9">
        <v>808.97727272727275</v>
      </c>
      <c r="P9" s="14">
        <f>AVERAGE(O3:O9)</f>
        <v>967.50000000000011</v>
      </c>
      <c r="Q9">
        <v>954.43181818181813</v>
      </c>
      <c r="R9" s="14">
        <f>AVERAGE(Q3:Q9)</f>
        <v>1152.9464285714287</v>
      </c>
      <c r="S9">
        <v>975.4545454545455</v>
      </c>
      <c r="T9" s="14">
        <f>AVERAGE(S3:S9)</f>
        <v>1172.4675324675325</v>
      </c>
      <c r="U9">
        <v>1030.1136363636365</v>
      </c>
      <c r="V9" s="14">
        <f>AVERAGE(U3:U9)</f>
        <v>1222.3814935064936</v>
      </c>
    </row>
    <row r="10" spans="2:22" x14ac:dyDescent="0.3">
      <c r="B10">
        <v>2</v>
      </c>
      <c r="C10">
        <v>836.75200000000018</v>
      </c>
      <c r="E10">
        <v>895.77600000000018</v>
      </c>
      <c r="G10">
        <v>883.62399999999991</v>
      </c>
      <c r="I10">
        <v>815.92000000000007</v>
      </c>
      <c r="K10">
        <v>908.62240000000008</v>
      </c>
      <c r="M10">
        <v>923.55200000000013</v>
      </c>
      <c r="O10">
        <v>1012.0879999999999</v>
      </c>
      <c r="Q10">
        <v>1160.32</v>
      </c>
      <c r="S10">
        <v>1173.5808000000002</v>
      </c>
      <c r="U10">
        <v>1247.7583999999999</v>
      </c>
    </row>
    <row r="11" spans="2:22" x14ac:dyDescent="0.3">
      <c r="B11">
        <v>2</v>
      </c>
      <c r="C11">
        <v>906.19200000000023</v>
      </c>
      <c r="E11">
        <v>937.44</v>
      </c>
      <c r="G11">
        <v>946.12000000000012</v>
      </c>
      <c r="I11">
        <v>939.17600000000004</v>
      </c>
      <c r="K11">
        <v>959.66079999999999</v>
      </c>
      <c r="M11">
        <v>951.32799999999997</v>
      </c>
      <c r="O11">
        <v>989.5200000000001</v>
      </c>
      <c r="Q11">
        <v>1160.32</v>
      </c>
      <c r="S11">
        <v>1182.6976</v>
      </c>
      <c r="U11">
        <v>1222.4800000000002</v>
      </c>
    </row>
    <row r="12" spans="2:22" x14ac:dyDescent="0.3">
      <c r="B12">
        <v>2</v>
      </c>
      <c r="C12">
        <v>718.70400000000006</v>
      </c>
      <c r="E12">
        <v>796.82399999999984</v>
      </c>
      <c r="G12">
        <v>786.40800000000002</v>
      </c>
      <c r="I12">
        <v>796.82399999999984</v>
      </c>
      <c r="K12">
        <v>818.35040000000004</v>
      </c>
      <c r="M12">
        <v>826.33600000000001</v>
      </c>
      <c r="O12">
        <v>746.48000000000013</v>
      </c>
      <c r="Q12">
        <v>915.82400000000007</v>
      </c>
      <c r="S12">
        <v>945.66080000000011</v>
      </c>
      <c r="U12">
        <v>934.88639999999987</v>
      </c>
    </row>
    <row r="13" spans="2:22" x14ac:dyDescent="0.3">
      <c r="B13">
        <v>2</v>
      </c>
      <c r="C13">
        <v>779.8112000000001</v>
      </c>
      <c r="E13">
        <v>822.86400000000003</v>
      </c>
      <c r="G13">
        <v>784.67200000000003</v>
      </c>
      <c r="I13">
        <v>791.6160000000001</v>
      </c>
      <c r="K13">
        <v>792.6576</v>
      </c>
      <c r="M13">
        <v>795.08799999999997</v>
      </c>
      <c r="O13">
        <v>815.92000000000007</v>
      </c>
      <c r="Q13">
        <v>973.84</v>
      </c>
      <c r="S13">
        <v>992.07360000000006</v>
      </c>
      <c r="U13">
        <v>960.16480000000013</v>
      </c>
    </row>
    <row r="14" spans="2:22" x14ac:dyDescent="0.3">
      <c r="B14">
        <v>2</v>
      </c>
      <c r="C14">
        <v>788.14400000000001</v>
      </c>
      <c r="E14">
        <v>835.01600000000008</v>
      </c>
      <c r="G14">
        <v>838.48799999999994</v>
      </c>
      <c r="I14">
        <v>847.16799999999989</v>
      </c>
      <c r="K14">
        <v>848.904</v>
      </c>
      <c r="M14">
        <v>861.05600000000015</v>
      </c>
      <c r="O14">
        <v>859.32</v>
      </c>
      <c r="Q14">
        <v>1139.6000000000001</v>
      </c>
      <c r="S14">
        <v>1152.0320000000002</v>
      </c>
      <c r="U14">
        <v>1081.9983999999999</v>
      </c>
    </row>
    <row r="15" spans="2:22" x14ac:dyDescent="0.3">
      <c r="B15">
        <v>2</v>
      </c>
      <c r="C15">
        <v>753.42399999999998</v>
      </c>
      <c r="E15">
        <v>767.31200000000001</v>
      </c>
      <c r="G15">
        <v>777.72799999999995</v>
      </c>
      <c r="I15">
        <v>807.24</v>
      </c>
      <c r="K15">
        <v>796.12959999999998</v>
      </c>
      <c r="M15">
        <v>798.56</v>
      </c>
      <c r="O15">
        <v>878.41600000000005</v>
      </c>
      <c r="Q15">
        <v>1073.296</v>
      </c>
      <c r="S15">
        <v>1147.8880000000001</v>
      </c>
      <c r="U15">
        <v>1215.4351999999999</v>
      </c>
    </row>
    <row r="16" spans="2:22" x14ac:dyDescent="0.3">
      <c r="B16">
        <v>2</v>
      </c>
      <c r="C16">
        <v>864.52800000000002</v>
      </c>
      <c r="D16" s="5">
        <f>AVERAGE(C10:C16)</f>
        <v>806.79360000000008</v>
      </c>
      <c r="E16">
        <v>930.49599999999998</v>
      </c>
      <c r="F16" s="5">
        <f>AVERAGE(E10:E16)</f>
        <v>855.10400000000004</v>
      </c>
      <c r="G16">
        <v>946.12000000000012</v>
      </c>
      <c r="H16" s="5">
        <f>AVERAGE(G10:G16)</f>
        <v>851.88</v>
      </c>
      <c r="I16">
        <v>907.928</v>
      </c>
      <c r="J16" s="5">
        <f>AVERAGE(I10:I16)</f>
        <v>843.69599999999991</v>
      </c>
      <c r="K16">
        <v>964.52160000000003</v>
      </c>
      <c r="L16" s="5">
        <f>AVERAGE(K10:K16)</f>
        <v>869.8352000000001</v>
      </c>
      <c r="M16">
        <v>968.68799999999999</v>
      </c>
      <c r="N16" s="14">
        <f>AVERAGE(M10:M16)</f>
        <v>874.94400000000007</v>
      </c>
      <c r="O16">
        <v>1027.7120000000002</v>
      </c>
      <c r="P16" s="14">
        <f>AVERAGE(O10:O16)</f>
        <v>904.2080000000002</v>
      </c>
      <c r="Q16">
        <v>1201.7600000000002</v>
      </c>
      <c r="R16" s="14">
        <f>AVERAGE(Q10:Q16)</f>
        <v>1089.2800000000002</v>
      </c>
      <c r="S16">
        <v>1217.0928000000001</v>
      </c>
      <c r="T16" s="14">
        <f>AVERAGE(S10:S16)</f>
        <v>1115.8608000000002</v>
      </c>
      <c r="U16">
        <v>1301.2160000000001</v>
      </c>
      <c r="V16" s="14">
        <f>AVERAGE(U10:U16)</f>
        <v>1137.7056</v>
      </c>
    </row>
    <row r="17" spans="2:22" x14ac:dyDescent="0.3">
      <c r="B17">
        <v>3</v>
      </c>
      <c r="C17">
        <v>815.92000000000007</v>
      </c>
      <c r="E17">
        <v>855.84799999999984</v>
      </c>
      <c r="G17">
        <v>888.83200000000011</v>
      </c>
      <c r="I17">
        <v>895.77600000000018</v>
      </c>
      <c r="K17">
        <v>909.66399999999999</v>
      </c>
      <c r="M17">
        <v>930.49599999999998</v>
      </c>
      <c r="O17">
        <v>908.62240000000008</v>
      </c>
      <c r="Q17">
        <v>1197.6160000000002</v>
      </c>
      <c r="S17">
        <v>1199.2736000000002</v>
      </c>
      <c r="U17">
        <v>1220.4079999999999</v>
      </c>
    </row>
    <row r="18" spans="2:22" x14ac:dyDescent="0.3">
      <c r="B18">
        <v>3</v>
      </c>
      <c r="C18">
        <v>850.6400000000001</v>
      </c>
      <c r="E18">
        <v>880.15200000000004</v>
      </c>
      <c r="G18">
        <v>833.28000000000009</v>
      </c>
      <c r="I18">
        <v>796.82399999999984</v>
      </c>
      <c r="K18">
        <v>804.46240000000012</v>
      </c>
      <c r="M18">
        <v>822.86400000000003</v>
      </c>
      <c r="O18">
        <v>841.95999999999992</v>
      </c>
      <c r="Q18">
        <v>1015.2800000000002</v>
      </c>
      <c r="S18">
        <v>1040.1440000000002</v>
      </c>
      <c r="U18">
        <v>1109.3488</v>
      </c>
    </row>
    <row r="19" spans="2:22" x14ac:dyDescent="0.3">
      <c r="B19">
        <v>3</v>
      </c>
      <c r="C19">
        <v>808.976</v>
      </c>
      <c r="E19">
        <v>824.6</v>
      </c>
      <c r="G19">
        <v>861.05600000000015</v>
      </c>
      <c r="I19">
        <v>848.904</v>
      </c>
      <c r="K19">
        <v>864.18080000000009</v>
      </c>
      <c r="M19">
        <v>864.52800000000002</v>
      </c>
      <c r="O19">
        <v>906.19200000000023</v>
      </c>
      <c r="Q19">
        <v>1154.5184000000002</v>
      </c>
      <c r="S19">
        <v>1196.3728000000001</v>
      </c>
      <c r="U19">
        <v>1247.3440000000003</v>
      </c>
    </row>
    <row r="20" spans="2:22" x14ac:dyDescent="0.3">
      <c r="B20">
        <v>3</v>
      </c>
      <c r="C20">
        <v>822.86400000000003</v>
      </c>
      <c r="E20">
        <v>861.05600000000015</v>
      </c>
      <c r="G20">
        <v>852.37599999999998</v>
      </c>
      <c r="I20">
        <v>848.904</v>
      </c>
      <c r="K20">
        <v>892.30399999999997</v>
      </c>
      <c r="M20">
        <v>895.77600000000018</v>
      </c>
      <c r="O20">
        <v>882.92959999999994</v>
      </c>
      <c r="Q20">
        <v>1123.8528000000001</v>
      </c>
      <c r="S20">
        <v>1139.6000000000001</v>
      </c>
      <c r="U20">
        <v>1187.6704</v>
      </c>
    </row>
    <row r="21" spans="2:22" x14ac:dyDescent="0.3">
      <c r="B21">
        <v>3</v>
      </c>
      <c r="C21">
        <v>795.08799999999997</v>
      </c>
      <c r="E21">
        <v>807.24</v>
      </c>
      <c r="G21">
        <v>833.28000000000009</v>
      </c>
      <c r="I21">
        <v>814.18399999999997</v>
      </c>
      <c r="K21">
        <v>824.94720000000007</v>
      </c>
      <c r="M21">
        <v>830.50239999999997</v>
      </c>
      <c r="O21">
        <v>843.69600000000003</v>
      </c>
      <c r="Q21">
        <v>1029.3696000000002</v>
      </c>
      <c r="S21">
        <v>1045.9456</v>
      </c>
      <c r="U21">
        <v>1081.9983999999999</v>
      </c>
    </row>
    <row r="22" spans="2:22" x14ac:dyDescent="0.3">
      <c r="B22">
        <v>3</v>
      </c>
      <c r="C22">
        <v>767.31200000000001</v>
      </c>
      <c r="E22">
        <v>762.10400000000004</v>
      </c>
      <c r="G22">
        <v>703.08</v>
      </c>
      <c r="I22">
        <v>694.4</v>
      </c>
      <c r="K22">
        <v>732.5920000000001</v>
      </c>
      <c r="M22">
        <v>749.95200000000011</v>
      </c>
      <c r="O22">
        <v>777.72799999999995</v>
      </c>
      <c r="Q22">
        <v>871.06880000000001</v>
      </c>
      <c r="S22">
        <v>895.93280000000004</v>
      </c>
      <c r="U22">
        <v>899.66240000000016</v>
      </c>
    </row>
    <row r="23" spans="2:22" x14ac:dyDescent="0.3">
      <c r="B23">
        <v>3</v>
      </c>
      <c r="C23">
        <v>767.31200000000001</v>
      </c>
      <c r="D23" s="5">
        <f>AVERAGE(C17:C23)</f>
        <v>804.01599999999996</v>
      </c>
      <c r="E23">
        <v>814.18399999999997</v>
      </c>
      <c r="F23" s="5">
        <f>AVERAGE(E17:E23)</f>
        <v>829.31200000000001</v>
      </c>
      <c r="G23">
        <v>789.88</v>
      </c>
      <c r="H23" s="5">
        <f>AVERAGE(G17:G23)</f>
        <v>823.11199999999997</v>
      </c>
      <c r="I23">
        <v>781.2</v>
      </c>
      <c r="J23" s="5">
        <f>AVERAGE(I17:I23)</f>
        <v>811.4559999999999</v>
      </c>
      <c r="K23">
        <v>812.44799999999998</v>
      </c>
      <c r="L23" s="5">
        <f>AVERAGE(K17:K23)</f>
        <v>834.37120000000016</v>
      </c>
      <c r="M23">
        <v>826.33600000000001</v>
      </c>
      <c r="N23" s="14">
        <f>AVERAGE(M17:M23)</f>
        <v>845.77920000000006</v>
      </c>
      <c r="O23">
        <v>845.43200000000013</v>
      </c>
      <c r="P23" s="14">
        <f>AVERAGE(O17:O23)</f>
        <v>858.08</v>
      </c>
      <c r="Q23">
        <v>1053.4048000000003</v>
      </c>
      <c r="R23" s="14">
        <f>AVERAGE(Q17:Q23)</f>
        <v>1063.5872000000002</v>
      </c>
      <c r="S23">
        <v>1076.1967999999999</v>
      </c>
      <c r="T23" s="14">
        <f>AVERAGE(S17:S23)</f>
        <v>1084.7808000000002</v>
      </c>
      <c r="U23">
        <v>1206.3184000000001</v>
      </c>
      <c r="V23" s="14">
        <f>AVERAGE(U17:U23)</f>
        <v>1136.1071999999999</v>
      </c>
    </row>
    <row r="24" spans="2:22" x14ac:dyDescent="0.3">
      <c r="B24" s="15" t="s">
        <v>6</v>
      </c>
      <c r="C24" s="20">
        <f>STDEV(C3:C23)</f>
        <v>70.640715405666768</v>
      </c>
      <c r="D24" s="15"/>
      <c r="E24" s="20">
        <f>STDEV(E3:E23)</f>
        <v>78.015855432985532</v>
      </c>
      <c r="F24" s="15"/>
      <c r="G24" s="20">
        <f>STDEV(G3:G23)</f>
        <v>87.259005160100472</v>
      </c>
      <c r="H24" s="15"/>
      <c r="I24" s="20">
        <f>STDEV(I3:I23)</f>
        <v>87.871351124110532</v>
      </c>
      <c r="J24" s="15"/>
      <c r="K24" s="20">
        <f>STDEV(K3:K23)</f>
        <v>83.38713258668929</v>
      </c>
      <c r="L24" s="15"/>
      <c r="M24" s="20">
        <f>STDEV(M3:M23)</f>
        <v>89.869841762174843</v>
      </c>
      <c r="N24" s="15"/>
      <c r="O24" s="20">
        <f>STDEV(O3:O23)</f>
        <v>98.66043335167852</v>
      </c>
      <c r="P24" s="15"/>
      <c r="Q24" s="20">
        <f>STDEV(Q3:Q23)</f>
        <v>113.3124825132642</v>
      </c>
      <c r="R24" s="15"/>
      <c r="S24" s="20">
        <f>STDEV(S3:S23)</f>
        <v>109.7980086305088</v>
      </c>
      <c r="T24" s="15"/>
      <c r="U24" s="20">
        <f>STDEV(U3:U23)</f>
        <v>125.05308203299519</v>
      </c>
    </row>
    <row r="25" spans="2:22" x14ac:dyDescent="0.3">
      <c r="B25" s="15" t="s">
        <v>7</v>
      </c>
      <c r="C25" s="21">
        <f>C24/SQRT(21)</f>
        <v>15.415067880585767</v>
      </c>
      <c r="D25" s="15"/>
      <c r="E25" s="21">
        <f>E24/SQRT(21)</f>
        <v>17.024455377542289</v>
      </c>
      <c r="F25" s="15"/>
      <c r="G25" s="21">
        <f>G24/SQRT(21)</f>
        <v>19.041476010128697</v>
      </c>
      <c r="H25" s="15"/>
      <c r="I25" s="21">
        <f>I24/SQRT(21)</f>
        <v>19.1751008544895</v>
      </c>
      <c r="J25" s="15"/>
      <c r="K25" s="21">
        <f>K24/SQRT(21)</f>
        <v>18.196564145896307</v>
      </c>
      <c r="L25" s="15"/>
      <c r="M25" s="21">
        <f>M24/SQRT(21)</f>
        <v>19.611207265184277</v>
      </c>
      <c r="N25" s="15"/>
      <c r="O25" s="21">
        <f>O24/SQRT(21)</f>
        <v>21.529471615772025</v>
      </c>
      <c r="P25" s="15"/>
      <c r="Q25" s="21">
        <f>Q24/SQRT(21)</f>
        <v>24.726810871447295</v>
      </c>
      <c r="R25" s="15"/>
      <c r="S25" s="21">
        <f>S24/SQRT(21)</f>
        <v>23.959889795462914</v>
      </c>
      <c r="T25" s="15"/>
      <c r="U25" s="21">
        <f>U24/SQRT(21)</f>
        <v>27.2888197287486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V25"/>
  <sheetViews>
    <sheetView workbookViewId="0">
      <selection activeCell="O10" sqref="O10"/>
    </sheetView>
  </sheetViews>
  <sheetFormatPr defaultRowHeight="14.4" x14ac:dyDescent="0.3"/>
  <sheetData>
    <row r="1" spans="2:22" x14ac:dyDescent="0.3">
      <c r="H1" s="9" t="s">
        <v>37</v>
      </c>
      <c r="I1" s="9"/>
      <c r="J1" s="9"/>
      <c r="K1" s="9"/>
    </row>
    <row r="2" spans="2:22" x14ac:dyDescent="0.3">
      <c r="C2" s="24" t="s">
        <v>35</v>
      </c>
      <c r="D2" s="24"/>
      <c r="E2" s="24" t="s">
        <v>25</v>
      </c>
      <c r="F2" s="24"/>
      <c r="G2" s="24" t="s">
        <v>26</v>
      </c>
      <c r="H2" s="24"/>
      <c r="I2" s="24" t="s">
        <v>27</v>
      </c>
      <c r="J2" s="24"/>
      <c r="K2" s="24" t="s">
        <v>28</v>
      </c>
      <c r="L2" s="24"/>
      <c r="M2" s="24" t="s">
        <v>29</v>
      </c>
      <c r="N2" s="24"/>
      <c r="O2" s="24" t="s">
        <v>30</v>
      </c>
      <c r="P2" s="24"/>
      <c r="Q2" s="24" t="s">
        <v>31</v>
      </c>
      <c r="R2" s="24"/>
      <c r="S2" s="24" t="s">
        <v>32</v>
      </c>
      <c r="T2" s="24"/>
      <c r="U2" s="24" t="s">
        <v>33</v>
      </c>
    </row>
    <row r="3" spans="2:22" x14ac:dyDescent="0.3">
      <c r="B3">
        <v>1</v>
      </c>
      <c r="C3">
        <v>897.74999999999989</v>
      </c>
      <c r="E3">
        <v>907.2</v>
      </c>
      <c r="G3">
        <v>932.39999999999986</v>
      </c>
      <c r="I3">
        <v>940.27500000000009</v>
      </c>
      <c r="K3">
        <v>905.31</v>
      </c>
      <c r="M3">
        <v>948.15</v>
      </c>
      <c r="O3">
        <v>982.8</v>
      </c>
      <c r="Q3">
        <v>1158.1000000000001</v>
      </c>
      <c r="S3">
        <v>1172.9000000000001</v>
      </c>
      <c r="U3">
        <v>1198.8</v>
      </c>
    </row>
    <row r="4" spans="2:22" x14ac:dyDescent="0.3">
      <c r="B4">
        <v>1</v>
      </c>
      <c r="C4">
        <v>778.05</v>
      </c>
      <c r="E4">
        <v>850.49999999999989</v>
      </c>
      <c r="G4">
        <v>866.25</v>
      </c>
      <c r="I4">
        <v>834.75</v>
      </c>
      <c r="K4">
        <v>837.90000000000009</v>
      </c>
      <c r="M4">
        <v>904.05000000000007</v>
      </c>
      <c r="O4">
        <v>896.17499999999995</v>
      </c>
      <c r="Q4">
        <v>1061.9000000000001</v>
      </c>
      <c r="S4">
        <v>1075.22</v>
      </c>
      <c r="U4">
        <v>1130.3500000000001</v>
      </c>
    </row>
    <row r="5" spans="2:22" x14ac:dyDescent="0.3">
      <c r="B5">
        <v>1</v>
      </c>
      <c r="C5">
        <v>743.40000000000009</v>
      </c>
      <c r="E5">
        <v>822.15000000000009</v>
      </c>
      <c r="G5">
        <v>770.17499999999995</v>
      </c>
      <c r="I5">
        <v>820.57500000000005</v>
      </c>
      <c r="K5">
        <v>824.35500000000002</v>
      </c>
      <c r="M5">
        <v>778.05</v>
      </c>
      <c r="O5">
        <v>735.52500000000009</v>
      </c>
      <c r="Q5">
        <v>906.50000000000011</v>
      </c>
      <c r="S5">
        <v>939.80000000000007</v>
      </c>
      <c r="U5">
        <v>1036</v>
      </c>
    </row>
    <row r="6" spans="2:22" x14ac:dyDescent="0.3">
      <c r="B6">
        <v>1</v>
      </c>
      <c r="C6">
        <v>749.7</v>
      </c>
      <c r="E6">
        <v>755.99999999999989</v>
      </c>
      <c r="G6">
        <v>787.5</v>
      </c>
      <c r="I6">
        <v>807.97500000000002</v>
      </c>
      <c r="K6">
        <v>831.6</v>
      </c>
      <c r="M6">
        <v>869.4</v>
      </c>
      <c r="O6">
        <v>870.97499999999991</v>
      </c>
      <c r="Q6">
        <v>1048.95</v>
      </c>
      <c r="S6">
        <v>1065.2299999999998</v>
      </c>
      <c r="U6">
        <v>1073.0000000000002</v>
      </c>
    </row>
    <row r="7" spans="2:22" x14ac:dyDescent="0.3">
      <c r="B7">
        <v>1</v>
      </c>
      <c r="C7">
        <v>778.05</v>
      </c>
      <c r="E7">
        <v>834.75</v>
      </c>
      <c r="G7">
        <v>831.6</v>
      </c>
      <c r="I7">
        <v>826.875</v>
      </c>
      <c r="K7">
        <v>865.61999999999989</v>
      </c>
      <c r="M7">
        <v>859.95</v>
      </c>
      <c r="O7">
        <v>889.875</v>
      </c>
      <c r="Q7">
        <v>1047.1000000000001</v>
      </c>
      <c r="S7">
        <v>1047.1000000000001</v>
      </c>
      <c r="U7">
        <v>1112.5899999999999</v>
      </c>
    </row>
    <row r="8" spans="2:22" x14ac:dyDescent="0.3">
      <c r="B8">
        <v>1</v>
      </c>
      <c r="C8">
        <v>762.29999999999984</v>
      </c>
      <c r="E8">
        <v>785.92499999999995</v>
      </c>
      <c r="G8">
        <v>806.4</v>
      </c>
      <c r="I8">
        <v>812.69999999999993</v>
      </c>
      <c r="K8">
        <v>802.62</v>
      </c>
      <c r="M8">
        <v>844.2</v>
      </c>
      <c r="O8">
        <v>872.55</v>
      </c>
      <c r="Q8">
        <v>1039.7</v>
      </c>
      <c r="S8">
        <v>1063.75</v>
      </c>
      <c r="U8">
        <v>1072.6299999999999</v>
      </c>
    </row>
    <row r="9" spans="2:22" x14ac:dyDescent="0.3">
      <c r="B9">
        <v>1</v>
      </c>
      <c r="C9">
        <v>617.40000000000009</v>
      </c>
      <c r="D9" s="5">
        <f>AVERAGE(C3:C9)</f>
        <v>760.94999999999993</v>
      </c>
      <c r="E9">
        <v>620.54999999999995</v>
      </c>
      <c r="F9" s="5">
        <f>AVERAGE(E3:E9)</f>
        <v>796.72500000000014</v>
      </c>
      <c r="G9">
        <v>633.15000000000009</v>
      </c>
      <c r="H9" s="5">
        <f>AVERAGE(G3:G9)</f>
        <v>803.92500000000007</v>
      </c>
      <c r="I9">
        <v>630</v>
      </c>
      <c r="J9" s="5">
        <f>AVERAGE(I3:I9)</f>
        <v>810.45</v>
      </c>
      <c r="K9">
        <v>641.96999999999991</v>
      </c>
      <c r="L9" s="5">
        <f>AVERAGE(K3:K9)</f>
        <v>815.625</v>
      </c>
      <c r="M9">
        <v>664.65000000000009</v>
      </c>
      <c r="N9" s="5">
        <f>AVERAGE(M3:M9)</f>
        <v>838.35000000000014</v>
      </c>
      <c r="O9">
        <v>711.9</v>
      </c>
      <c r="P9" s="5">
        <f>AVERAGE(O3:O9)</f>
        <v>851.4</v>
      </c>
      <c r="Q9">
        <v>839.9</v>
      </c>
      <c r="R9" s="5">
        <f>AVERAGE(Q3:Q9)</f>
        <v>1014.592857142857</v>
      </c>
      <c r="S9">
        <v>858.40000000000009</v>
      </c>
      <c r="T9" s="5">
        <f>AVERAGE(S3:S9)</f>
        <v>1031.7714285714285</v>
      </c>
      <c r="U9">
        <v>906.50000000000011</v>
      </c>
      <c r="V9" s="5">
        <f>AVERAGE(U3:U9)</f>
        <v>1075.6957142857143</v>
      </c>
    </row>
    <row r="10" spans="2:22" x14ac:dyDescent="0.3">
      <c r="B10">
        <v>2</v>
      </c>
      <c r="C10">
        <v>747.10000000000014</v>
      </c>
      <c r="E10">
        <v>799.80000000000007</v>
      </c>
      <c r="G10">
        <v>788.94999999999993</v>
      </c>
      <c r="I10">
        <v>728.5</v>
      </c>
      <c r="K10">
        <v>811.2700000000001</v>
      </c>
      <c r="M10">
        <v>824.60000000000014</v>
      </c>
      <c r="O10">
        <v>903.65</v>
      </c>
      <c r="Q10">
        <v>1036</v>
      </c>
      <c r="S10">
        <v>1047.8400000000001</v>
      </c>
      <c r="U10">
        <v>1114.07</v>
      </c>
    </row>
    <row r="11" spans="2:22" x14ac:dyDescent="0.3">
      <c r="B11">
        <v>2</v>
      </c>
      <c r="C11">
        <v>809.10000000000014</v>
      </c>
      <c r="E11">
        <v>837.00000000000011</v>
      </c>
      <c r="G11">
        <v>844.75000000000011</v>
      </c>
      <c r="I11">
        <v>838.55000000000007</v>
      </c>
      <c r="K11">
        <v>856.83999999999992</v>
      </c>
      <c r="M11">
        <v>849.4</v>
      </c>
      <c r="O11">
        <v>883.50000000000011</v>
      </c>
      <c r="Q11">
        <v>1036</v>
      </c>
      <c r="S11">
        <v>1055.98</v>
      </c>
      <c r="U11">
        <v>1091.5000000000002</v>
      </c>
    </row>
    <row r="12" spans="2:22" x14ac:dyDescent="0.3">
      <c r="B12">
        <v>2</v>
      </c>
      <c r="C12">
        <v>641.70000000000005</v>
      </c>
      <c r="E12">
        <v>711.44999999999993</v>
      </c>
      <c r="G12">
        <v>702.15000000000009</v>
      </c>
      <c r="I12">
        <v>711.44999999999993</v>
      </c>
      <c r="K12">
        <v>730.67000000000007</v>
      </c>
      <c r="M12">
        <v>737.8</v>
      </c>
      <c r="O12">
        <v>666.50000000000011</v>
      </c>
      <c r="Q12">
        <v>817.7</v>
      </c>
      <c r="S12">
        <v>844.34000000000015</v>
      </c>
      <c r="U12">
        <v>834.71999999999991</v>
      </c>
    </row>
    <row r="13" spans="2:22" x14ac:dyDescent="0.3">
      <c r="B13">
        <v>2</v>
      </c>
      <c r="C13">
        <v>696.2600000000001</v>
      </c>
      <c r="E13">
        <v>734.7</v>
      </c>
      <c r="G13">
        <v>700.6</v>
      </c>
      <c r="I13">
        <v>706.80000000000007</v>
      </c>
      <c r="K13">
        <v>707.73</v>
      </c>
      <c r="M13">
        <v>709.9</v>
      </c>
      <c r="O13">
        <v>728.5</v>
      </c>
      <c r="Q13">
        <v>869.5</v>
      </c>
      <c r="S13">
        <v>885.78</v>
      </c>
      <c r="U13">
        <v>857.29000000000008</v>
      </c>
    </row>
    <row r="14" spans="2:22" x14ac:dyDescent="0.3">
      <c r="B14">
        <v>2</v>
      </c>
      <c r="C14">
        <v>703.7</v>
      </c>
      <c r="E14">
        <v>745.55000000000007</v>
      </c>
      <c r="G14">
        <v>748.65</v>
      </c>
      <c r="I14">
        <v>756.4</v>
      </c>
      <c r="K14">
        <v>757.95</v>
      </c>
      <c r="M14">
        <v>768.80000000000018</v>
      </c>
      <c r="O14">
        <v>767.25000000000011</v>
      </c>
      <c r="Q14">
        <v>1017.5000000000001</v>
      </c>
      <c r="S14">
        <v>1028.6000000000001</v>
      </c>
      <c r="U14">
        <v>966.06999999999994</v>
      </c>
    </row>
    <row r="15" spans="2:22" x14ac:dyDescent="0.3">
      <c r="B15">
        <v>2</v>
      </c>
      <c r="C15">
        <v>672.69999999999993</v>
      </c>
      <c r="E15">
        <v>685.1</v>
      </c>
      <c r="G15">
        <v>694.4</v>
      </c>
      <c r="I15">
        <v>720.75</v>
      </c>
      <c r="K15">
        <v>710.82999999999993</v>
      </c>
      <c r="M15">
        <v>713</v>
      </c>
      <c r="O15">
        <v>784.30000000000007</v>
      </c>
      <c r="Q15">
        <v>958.3</v>
      </c>
      <c r="S15">
        <v>1024.9000000000001</v>
      </c>
      <c r="U15">
        <v>1085.21</v>
      </c>
    </row>
    <row r="16" spans="2:22" x14ac:dyDescent="0.3">
      <c r="B16">
        <v>2</v>
      </c>
      <c r="C16">
        <v>771.9</v>
      </c>
      <c r="D16" s="5">
        <f>AVERAGE(C10:C16)</f>
        <v>720.35142857142853</v>
      </c>
      <c r="E16">
        <v>830.8</v>
      </c>
      <c r="F16" s="5">
        <f>AVERAGE(E10:E16)</f>
        <v>763.48571428571438</v>
      </c>
      <c r="G16">
        <v>844.75000000000011</v>
      </c>
      <c r="H16" s="5">
        <f>AVERAGE(G10:G16)</f>
        <v>760.60714285714289</v>
      </c>
      <c r="I16">
        <v>810.65</v>
      </c>
      <c r="J16" s="5">
        <f>AVERAGE(I10:I16)</f>
        <v>753.30000000000007</v>
      </c>
      <c r="K16">
        <v>861.18000000000006</v>
      </c>
      <c r="L16" s="5">
        <f>AVERAGE(K10:K16)</f>
        <v>776.63857142857148</v>
      </c>
      <c r="M16">
        <v>864.9</v>
      </c>
      <c r="N16" s="5">
        <f>AVERAGE(M10:M16)</f>
        <v>781.19999999999993</v>
      </c>
      <c r="O16">
        <v>917.60000000000014</v>
      </c>
      <c r="P16" s="5">
        <f>AVERAGE(O10:O16)</f>
        <v>807.32857142857142</v>
      </c>
      <c r="Q16">
        <v>1073.0000000000002</v>
      </c>
      <c r="R16" s="5">
        <f>AVERAGE(Q10:Q16)</f>
        <v>972.57142857142856</v>
      </c>
      <c r="S16">
        <v>1086.69</v>
      </c>
      <c r="T16" s="5">
        <f>AVERAGE(S10:S16)</f>
        <v>996.30428571428581</v>
      </c>
      <c r="U16">
        <v>1161.8000000000002</v>
      </c>
      <c r="V16" s="5">
        <f>AVERAGE(U10:U16)</f>
        <v>1015.8085714285714</v>
      </c>
    </row>
    <row r="17" spans="2:22" x14ac:dyDescent="0.3">
      <c r="B17">
        <v>3</v>
      </c>
      <c r="C17">
        <v>728.5</v>
      </c>
      <c r="E17">
        <v>764.14999999999986</v>
      </c>
      <c r="G17">
        <v>793.60000000000014</v>
      </c>
      <c r="I17">
        <v>799.80000000000007</v>
      </c>
      <c r="K17">
        <v>812.2</v>
      </c>
      <c r="M17">
        <v>830.8</v>
      </c>
      <c r="O17">
        <v>811.2700000000001</v>
      </c>
      <c r="Q17">
        <v>1069.3000000000002</v>
      </c>
      <c r="S17">
        <v>1070.78</v>
      </c>
      <c r="U17">
        <v>1089.6500000000001</v>
      </c>
    </row>
    <row r="18" spans="2:22" x14ac:dyDescent="0.3">
      <c r="B18">
        <v>3</v>
      </c>
      <c r="C18">
        <v>759.50000000000011</v>
      </c>
      <c r="E18">
        <v>785.85</v>
      </c>
      <c r="G18">
        <v>744.00000000000011</v>
      </c>
      <c r="I18">
        <v>711.44999999999993</v>
      </c>
      <c r="K18">
        <v>718.2700000000001</v>
      </c>
      <c r="M18">
        <v>734.7</v>
      </c>
      <c r="O18">
        <v>751.74999999999989</v>
      </c>
      <c r="Q18">
        <v>906.50000000000011</v>
      </c>
      <c r="S18">
        <v>928.7</v>
      </c>
      <c r="U18">
        <v>990.49000000000012</v>
      </c>
    </row>
    <row r="19" spans="2:22" x14ac:dyDescent="0.3">
      <c r="B19">
        <v>3</v>
      </c>
      <c r="C19">
        <v>722.30000000000007</v>
      </c>
      <c r="E19">
        <v>736.25</v>
      </c>
      <c r="G19">
        <v>768.80000000000018</v>
      </c>
      <c r="I19">
        <v>757.95</v>
      </c>
      <c r="K19">
        <v>771.59000000000015</v>
      </c>
      <c r="M19">
        <v>771.9</v>
      </c>
      <c r="O19">
        <v>809.10000000000014</v>
      </c>
      <c r="Q19">
        <v>1030.8200000000002</v>
      </c>
      <c r="S19">
        <v>1068.19</v>
      </c>
      <c r="U19">
        <v>1113.7</v>
      </c>
    </row>
    <row r="20" spans="2:22" x14ac:dyDescent="0.3">
      <c r="B20">
        <v>3</v>
      </c>
      <c r="C20">
        <v>734.7</v>
      </c>
      <c r="E20">
        <v>768.80000000000018</v>
      </c>
      <c r="G20">
        <v>761.05</v>
      </c>
      <c r="I20">
        <v>757.95</v>
      </c>
      <c r="K20">
        <v>796.69999999999993</v>
      </c>
      <c r="M20">
        <v>799.80000000000007</v>
      </c>
      <c r="O20">
        <v>788.32999999999993</v>
      </c>
      <c r="Q20">
        <v>1003.44</v>
      </c>
      <c r="S20">
        <v>1017.5000000000001</v>
      </c>
      <c r="U20">
        <v>1060.4199999999998</v>
      </c>
    </row>
    <row r="21" spans="2:22" x14ac:dyDescent="0.3">
      <c r="B21">
        <v>3</v>
      </c>
      <c r="C21">
        <v>709.9</v>
      </c>
      <c r="E21">
        <v>720.75</v>
      </c>
      <c r="G21">
        <v>744.00000000000011</v>
      </c>
      <c r="I21">
        <v>726.94999999999993</v>
      </c>
      <c r="K21">
        <v>736.56000000000006</v>
      </c>
      <c r="M21">
        <v>741.52</v>
      </c>
      <c r="O21">
        <v>753.3</v>
      </c>
      <c r="Q21">
        <v>919.08</v>
      </c>
      <c r="S21">
        <v>933.88</v>
      </c>
      <c r="U21">
        <v>966.06999999999994</v>
      </c>
    </row>
    <row r="22" spans="2:22" x14ac:dyDescent="0.3">
      <c r="B22">
        <v>3</v>
      </c>
      <c r="C22">
        <v>685.1</v>
      </c>
      <c r="E22">
        <v>680.45</v>
      </c>
      <c r="G22">
        <v>627.75</v>
      </c>
      <c r="I22">
        <v>620</v>
      </c>
      <c r="K22">
        <v>654.10000000000014</v>
      </c>
      <c r="M22">
        <v>669.60000000000014</v>
      </c>
      <c r="O22">
        <v>694.4</v>
      </c>
      <c r="Q22">
        <v>777.74</v>
      </c>
      <c r="S22">
        <v>799.94</v>
      </c>
      <c r="U22">
        <v>803.2700000000001</v>
      </c>
    </row>
    <row r="23" spans="2:22" x14ac:dyDescent="0.3">
      <c r="B23">
        <v>3</v>
      </c>
      <c r="C23">
        <v>685.1</v>
      </c>
      <c r="D23" s="5">
        <f>AVERAGE(C17:C23)</f>
        <v>717.87142857142862</v>
      </c>
      <c r="E23">
        <v>726.94999999999993</v>
      </c>
      <c r="F23" s="5">
        <f>AVERAGE(E17:E23)</f>
        <v>740.4571428571428</v>
      </c>
      <c r="G23">
        <v>705.25</v>
      </c>
      <c r="H23" s="5">
        <f>AVERAGE(G17:G23)</f>
        <v>734.92142857142869</v>
      </c>
      <c r="I23">
        <v>697.5</v>
      </c>
      <c r="J23" s="5">
        <f>AVERAGE(I17:I23)</f>
        <v>724.51428571428562</v>
      </c>
      <c r="K23">
        <v>725.4</v>
      </c>
      <c r="L23" s="5">
        <f>AVERAGE(K17:K23)</f>
        <v>744.97428571428566</v>
      </c>
      <c r="M23">
        <v>737.8</v>
      </c>
      <c r="N23" s="5">
        <f>AVERAGE(M17:M23)</f>
        <v>755.16000000000008</v>
      </c>
      <c r="O23">
        <v>754.85000000000014</v>
      </c>
      <c r="P23" s="5">
        <f>AVERAGE(O17:O23)</f>
        <v>766.14285714285711</v>
      </c>
      <c r="Q23">
        <v>940.54000000000019</v>
      </c>
      <c r="R23" s="5">
        <f>AVERAGE(Q17:Q23)</f>
        <v>949.63142857142861</v>
      </c>
      <c r="S23">
        <v>960.89</v>
      </c>
      <c r="T23" s="5">
        <f>AVERAGE(S17:S23)</f>
        <v>968.5542857142857</v>
      </c>
      <c r="U23">
        <v>1077.07</v>
      </c>
      <c r="V23" s="5">
        <f>AVERAGE(U17:U23)</f>
        <v>1014.3814285714286</v>
      </c>
    </row>
    <row r="24" spans="2:22" x14ac:dyDescent="0.3">
      <c r="B24" s="15" t="s">
        <v>6</v>
      </c>
      <c r="C24" s="15">
        <f>STDEV(C3:C23)</f>
        <v>60.603644849527129</v>
      </c>
      <c r="D24" s="15"/>
      <c r="E24" s="15">
        <f>STDEV(E3:E23)</f>
        <v>67.11023607255666</v>
      </c>
      <c r="F24" s="15"/>
      <c r="G24" s="15">
        <f>STDEV(G3:G23)</f>
        <v>75.191600460170434</v>
      </c>
      <c r="H24" s="15"/>
      <c r="I24" s="15">
        <f>STDEV(I3:I23)</f>
        <v>75.187931885313091</v>
      </c>
      <c r="J24" s="15"/>
      <c r="K24" s="15">
        <f>STDEV(K3:K23)</f>
        <v>71.720777503553904</v>
      </c>
      <c r="L24" s="15"/>
      <c r="M24" s="15">
        <f>STDEV(M3:M23)</f>
        <v>76.983764522138031</v>
      </c>
      <c r="N24" s="15"/>
      <c r="O24" s="15">
        <f>STDEV(O3:O23)</f>
        <v>85.253426586631008</v>
      </c>
      <c r="P24" s="15"/>
      <c r="Q24" s="15">
        <f>STDEV(Q3:Q23)</f>
        <v>98.562187659317317</v>
      </c>
      <c r="R24" s="15"/>
      <c r="S24" s="15">
        <f>STDEV(S3:S23)</f>
        <v>95.489490276853672</v>
      </c>
      <c r="T24" s="15"/>
      <c r="U24" s="15">
        <f>STDEV(U3:U23)</f>
        <v>109.04797685510154</v>
      </c>
    </row>
    <row r="25" spans="2:22" x14ac:dyDescent="0.3">
      <c r="B25" s="15" t="s">
        <v>7</v>
      </c>
      <c r="C25" s="15">
        <f>C24/SQRT(21)</f>
        <v>13.224799519675177</v>
      </c>
      <c r="D25" s="15"/>
      <c r="E25" s="15">
        <f>E24/SQRT(21)</f>
        <v>14.644654128992705</v>
      </c>
      <c r="F25" s="15"/>
      <c r="G25" s="15">
        <f>G24/SQRT(21)</f>
        <v>16.408152415886068</v>
      </c>
      <c r="H25" s="15"/>
      <c r="I25" s="15">
        <f>I24/SQRT(21)</f>
        <v>16.407351867220523</v>
      </c>
      <c r="J25" s="15"/>
      <c r="K25" s="15">
        <f>K24/SQRT(21)</f>
        <v>15.650756752910558</v>
      </c>
      <c r="L25" s="15"/>
      <c r="M25" s="15">
        <f>M24/SQRT(21)</f>
        <v>16.799234676445401</v>
      </c>
      <c r="N25" s="15"/>
      <c r="O25" s="15">
        <f>O24/SQRT(21)</f>
        <v>18.60382288512368</v>
      </c>
      <c r="P25" s="15"/>
      <c r="Q25" s="15">
        <f>Q24/SQRT(21)</f>
        <v>21.50803264806019</v>
      </c>
      <c r="R25" s="15"/>
      <c r="S25" s="15">
        <f>S24/SQRT(21)</f>
        <v>20.837515107925316</v>
      </c>
      <c r="T25" s="15"/>
      <c r="U25" s="15">
        <f>U24/SQRT(21)</f>
        <v>23.796219443823585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E83"/>
  <sheetViews>
    <sheetView tabSelected="1" workbookViewId="0">
      <selection activeCell="K15" sqref="K15"/>
    </sheetView>
  </sheetViews>
  <sheetFormatPr defaultRowHeight="14.4" x14ac:dyDescent="0.3"/>
  <cols>
    <col min="4" max="4" width="9.5546875" bestFit="1" customWidth="1"/>
    <col min="6" max="8" width="9.5546875" bestFit="1" customWidth="1"/>
  </cols>
  <sheetData>
    <row r="3" spans="2:31" ht="15.6" x14ac:dyDescent="0.3">
      <c r="B3" s="1" t="s">
        <v>1</v>
      </c>
    </row>
    <row r="4" spans="2:31" x14ac:dyDescent="0.3">
      <c r="D4" s="15" t="s">
        <v>8</v>
      </c>
      <c r="E4" s="15"/>
      <c r="F4" s="15"/>
      <c r="G4" s="15" t="s">
        <v>9</v>
      </c>
      <c r="P4" s="15" t="s">
        <v>21</v>
      </c>
      <c r="Q4" s="15"/>
      <c r="R4" s="15"/>
      <c r="S4" s="15"/>
      <c r="AB4" s="6"/>
      <c r="AC4" s="6"/>
      <c r="AD4" s="6"/>
      <c r="AE4" s="6"/>
    </row>
    <row r="5" spans="2:31" x14ac:dyDescent="0.3">
      <c r="B5" s="2"/>
      <c r="C5" s="10" t="s">
        <v>2</v>
      </c>
      <c r="E5" s="10" t="s">
        <v>3</v>
      </c>
      <c r="F5" s="10"/>
      <c r="G5" s="10" t="s">
        <v>4</v>
      </c>
      <c r="O5" s="9" t="s">
        <v>0</v>
      </c>
      <c r="S5" s="9" t="s">
        <v>13</v>
      </c>
      <c r="W5" s="9" t="s">
        <v>15</v>
      </c>
    </row>
    <row r="6" spans="2:31" x14ac:dyDescent="0.3">
      <c r="B6" s="2">
        <v>1</v>
      </c>
      <c r="C6">
        <v>2.3199999999999998</v>
      </c>
      <c r="E6">
        <v>3.758</v>
      </c>
      <c r="G6">
        <v>3.23</v>
      </c>
      <c r="S6" t="s">
        <v>10</v>
      </c>
      <c r="T6" s="7">
        <v>2.42</v>
      </c>
    </row>
    <row r="7" spans="2:31" x14ac:dyDescent="0.3">
      <c r="B7" s="2">
        <v>1</v>
      </c>
      <c r="C7">
        <v>2.36</v>
      </c>
      <c r="E7">
        <v>3.83</v>
      </c>
      <c r="G7">
        <v>3.2164999999999999</v>
      </c>
      <c r="O7" t="s">
        <v>10</v>
      </c>
      <c r="P7">
        <v>2.3199999999999998</v>
      </c>
      <c r="S7" t="s">
        <v>10</v>
      </c>
      <c r="T7" s="7">
        <v>2.3620000000000001</v>
      </c>
      <c r="W7" t="s">
        <v>10</v>
      </c>
      <c r="X7">
        <v>2.3159999999999998</v>
      </c>
    </row>
    <row r="8" spans="2:31" x14ac:dyDescent="0.3">
      <c r="B8" s="4">
        <v>1</v>
      </c>
      <c r="C8">
        <v>2.2949999999999999</v>
      </c>
      <c r="E8">
        <v>3.68</v>
      </c>
      <c r="G8">
        <v>3.28</v>
      </c>
      <c r="O8" t="s">
        <v>10</v>
      </c>
      <c r="P8">
        <v>2.36</v>
      </c>
      <c r="S8" t="s">
        <v>10</v>
      </c>
      <c r="T8" s="7">
        <v>2.3820000000000001</v>
      </c>
      <c r="W8" t="s">
        <v>10</v>
      </c>
      <c r="X8">
        <v>2.3580000000000001</v>
      </c>
    </row>
    <row r="9" spans="2:31" x14ac:dyDescent="0.3">
      <c r="B9" s="2">
        <v>1</v>
      </c>
      <c r="C9">
        <v>2.286</v>
      </c>
      <c r="E9">
        <v>3.61</v>
      </c>
      <c r="G9">
        <v>3.2801999999999998</v>
      </c>
      <c r="O9" t="s">
        <v>10</v>
      </c>
      <c r="P9">
        <v>2.2949999999999999</v>
      </c>
      <c r="S9" t="s">
        <v>10</v>
      </c>
      <c r="T9" s="7">
        <v>2.3260000000000001</v>
      </c>
      <c r="W9" t="s">
        <v>10</v>
      </c>
      <c r="X9">
        <v>2.4283999999999999</v>
      </c>
    </row>
    <row r="10" spans="2:31" x14ac:dyDescent="0.3">
      <c r="B10" s="2">
        <v>1</v>
      </c>
      <c r="C10">
        <v>2.42</v>
      </c>
      <c r="E10">
        <v>3.6240000000000001</v>
      </c>
      <c r="G10">
        <v>3.2269999999999999</v>
      </c>
      <c r="O10" t="s">
        <v>10</v>
      </c>
      <c r="P10">
        <v>2.286</v>
      </c>
      <c r="S10" t="s">
        <v>10</v>
      </c>
      <c r="T10" s="7">
        <v>2.33</v>
      </c>
      <c r="W10" t="s">
        <v>10</v>
      </c>
      <c r="X10">
        <v>2.2930000000000001</v>
      </c>
    </row>
    <row r="11" spans="2:31" x14ac:dyDescent="0.3">
      <c r="B11" s="2">
        <v>1</v>
      </c>
      <c r="C11">
        <v>2.2639999999999998</v>
      </c>
      <c r="D11" s="14">
        <f>AVERAGE(C6:C11)</f>
        <v>2.3241666666666663</v>
      </c>
      <c r="E11">
        <v>3.8940000000000001</v>
      </c>
      <c r="F11" s="14">
        <f>AVERAGE(E6:E11)</f>
        <v>3.7326666666666668</v>
      </c>
      <c r="G11">
        <v>3.2850000000000001</v>
      </c>
      <c r="H11" s="14">
        <f>AVERAGE(G6:G11)</f>
        <v>3.2531166666666667</v>
      </c>
      <c r="O11" t="s">
        <v>10</v>
      </c>
      <c r="P11">
        <v>2.42</v>
      </c>
      <c r="S11" t="s">
        <v>10</v>
      </c>
      <c r="T11" s="7">
        <v>2.3180000000000001</v>
      </c>
      <c r="W11" t="s">
        <v>10</v>
      </c>
      <c r="X11">
        <v>2.42</v>
      </c>
    </row>
    <row r="12" spans="2:31" x14ac:dyDescent="0.3">
      <c r="B12" s="2">
        <v>2</v>
      </c>
      <c r="C12" s="7">
        <v>2.42</v>
      </c>
      <c r="D12" s="7"/>
      <c r="E12" s="8">
        <v>3.7360000000000002</v>
      </c>
      <c r="F12" s="8"/>
      <c r="G12" s="8">
        <v>3.25</v>
      </c>
      <c r="I12" s="19"/>
      <c r="J12" s="19"/>
      <c r="O12" t="s">
        <v>10</v>
      </c>
      <c r="P12">
        <v>2.2639999999999998</v>
      </c>
      <c r="Q12" s="14">
        <f>AVERAGE(P7:P12)</f>
        <v>2.3241666666666663</v>
      </c>
      <c r="S12" t="s">
        <v>10</v>
      </c>
      <c r="T12" s="7">
        <v>2.3519999999999999</v>
      </c>
      <c r="U12" s="14">
        <f>AVERAGE(T6:T12)</f>
        <v>2.3557142857142854</v>
      </c>
      <c r="W12" t="s">
        <v>10</v>
      </c>
      <c r="X12">
        <v>2.3809999999999998</v>
      </c>
      <c r="Y12" s="14">
        <f>AVERAGE(X7:X12)</f>
        <v>2.3660666666666663</v>
      </c>
    </row>
    <row r="13" spans="2:31" x14ac:dyDescent="0.3">
      <c r="B13" s="2">
        <v>2</v>
      </c>
      <c r="C13" s="7">
        <v>2.3620000000000001</v>
      </c>
      <c r="D13" s="7"/>
      <c r="E13" s="8">
        <v>3.79</v>
      </c>
      <c r="F13" s="8"/>
      <c r="G13" s="8">
        <v>3.19</v>
      </c>
      <c r="J13" s="6"/>
      <c r="O13" t="s">
        <v>11</v>
      </c>
      <c r="P13">
        <v>3.758</v>
      </c>
      <c r="S13" t="s">
        <v>11</v>
      </c>
      <c r="T13" s="8">
        <v>3.7360000000000002</v>
      </c>
      <c r="W13" t="s">
        <v>11</v>
      </c>
      <c r="X13">
        <v>3.7120000000000002</v>
      </c>
    </row>
    <row r="14" spans="2:31" x14ac:dyDescent="0.3">
      <c r="B14" s="4">
        <v>2</v>
      </c>
      <c r="C14" s="7">
        <v>2.3820000000000001</v>
      </c>
      <c r="D14" s="7"/>
      <c r="E14" s="8">
        <v>3.64</v>
      </c>
      <c r="F14" s="8"/>
      <c r="G14" s="8">
        <v>3.5377999999999998</v>
      </c>
      <c r="J14" s="6"/>
      <c r="O14" t="s">
        <v>11</v>
      </c>
      <c r="P14">
        <v>3.83</v>
      </c>
      <c r="S14" t="s">
        <v>11</v>
      </c>
      <c r="T14" s="8">
        <v>3.79</v>
      </c>
      <c r="W14" t="s">
        <v>11</v>
      </c>
      <c r="X14">
        <v>3.65</v>
      </c>
    </row>
    <row r="15" spans="2:31" x14ac:dyDescent="0.3">
      <c r="B15" s="2">
        <v>2</v>
      </c>
      <c r="C15" s="7">
        <v>2.3260000000000001</v>
      </c>
      <c r="D15" s="7"/>
      <c r="E15" s="8">
        <v>3.8010000000000002</v>
      </c>
      <c r="F15" s="8"/>
      <c r="G15" s="8">
        <v>3.38</v>
      </c>
      <c r="J15" s="6"/>
      <c r="O15" t="s">
        <v>11</v>
      </c>
      <c r="P15">
        <v>3.68</v>
      </c>
      <c r="S15" t="s">
        <v>11</v>
      </c>
      <c r="T15" s="8">
        <v>3.64</v>
      </c>
      <c r="W15" t="s">
        <v>11</v>
      </c>
      <c r="X15">
        <v>3.62</v>
      </c>
    </row>
    <row r="16" spans="2:31" x14ac:dyDescent="0.3">
      <c r="B16" s="2">
        <v>2</v>
      </c>
      <c r="C16" s="7">
        <v>2.33</v>
      </c>
      <c r="D16" s="7"/>
      <c r="E16" s="8">
        <v>3.79</v>
      </c>
      <c r="F16" s="8"/>
      <c r="G16" s="8">
        <v>3.33</v>
      </c>
      <c r="J16" s="6"/>
      <c r="O16" t="s">
        <v>11</v>
      </c>
      <c r="P16">
        <v>3.61</v>
      </c>
      <c r="S16" t="s">
        <v>11</v>
      </c>
      <c r="T16" s="8">
        <v>3.8010000000000002</v>
      </c>
      <c r="W16" t="s">
        <v>11</v>
      </c>
      <c r="X16">
        <v>3.7919999999999998</v>
      </c>
    </row>
    <row r="17" spans="2:25" x14ac:dyDescent="0.3">
      <c r="B17" s="2">
        <v>2</v>
      </c>
      <c r="C17" s="7">
        <v>2.3180000000000001</v>
      </c>
      <c r="D17" s="7"/>
      <c r="E17" s="8">
        <v>3.86</v>
      </c>
      <c r="F17" s="8"/>
      <c r="G17" s="8">
        <v>3.262</v>
      </c>
      <c r="J17" s="6"/>
      <c r="O17" t="s">
        <v>11</v>
      </c>
      <c r="P17">
        <v>3.6240000000000001</v>
      </c>
      <c r="S17" t="s">
        <v>11</v>
      </c>
      <c r="T17" s="8">
        <v>3.79</v>
      </c>
      <c r="W17" t="s">
        <v>11</v>
      </c>
      <c r="X17">
        <v>3.7280000000000002</v>
      </c>
    </row>
    <row r="18" spans="2:25" x14ac:dyDescent="0.3">
      <c r="B18" s="2">
        <v>2</v>
      </c>
      <c r="C18" s="7">
        <v>2.3519999999999999</v>
      </c>
      <c r="D18" s="14">
        <f>AVERAGE(C12:C18)</f>
        <v>2.3557142857142854</v>
      </c>
      <c r="E18" s="8">
        <v>3.74</v>
      </c>
      <c r="F18" s="14">
        <f>AVERAGE(E12:E18)</f>
        <v>3.7652857142857141</v>
      </c>
      <c r="G18" s="8">
        <v>3.246</v>
      </c>
      <c r="H18" s="14">
        <f>AVERAGE(G12:G18)</f>
        <v>3.3136857142857137</v>
      </c>
      <c r="I18" s="19"/>
      <c r="J18" s="19"/>
      <c r="O18" t="s">
        <v>11</v>
      </c>
      <c r="P18">
        <v>3.8940000000000001</v>
      </c>
      <c r="Q18" s="14">
        <f>AVERAGE(P13:P18)</f>
        <v>3.7326666666666668</v>
      </c>
      <c r="S18" t="s">
        <v>14</v>
      </c>
      <c r="T18" s="8">
        <v>3.86</v>
      </c>
      <c r="W18" t="s">
        <v>11</v>
      </c>
      <c r="X18">
        <v>3.71</v>
      </c>
      <c r="Y18" s="14">
        <f>AVERAGE(X13:X18)</f>
        <v>3.702</v>
      </c>
    </row>
    <row r="19" spans="2:25" x14ac:dyDescent="0.3">
      <c r="B19" s="2">
        <v>3</v>
      </c>
      <c r="C19" s="6">
        <v>2.3159999999999998</v>
      </c>
      <c r="D19" s="6"/>
      <c r="E19">
        <v>3.7120000000000002</v>
      </c>
      <c r="G19">
        <v>3.32</v>
      </c>
      <c r="J19" s="6"/>
      <c r="O19" t="s">
        <v>12</v>
      </c>
      <c r="P19">
        <v>3.23</v>
      </c>
      <c r="S19" t="s">
        <v>11</v>
      </c>
      <c r="T19" s="8">
        <v>3.74</v>
      </c>
      <c r="U19" s="14">
        <f>AVERAGE(T13:T19)</f>
        <v>3.7652857142857141</v>
      </c>
      <c r="W19" t="s">
        <v>12</v>
      </c>
      <c r="X19">
        <v>3.32</v>
      </c>
    </row>
    <row r="20" spans="2:25" x14ac:dyDescent="0.3">
      <c r="B20" s="2">
        <v>3</v>
      </c>
      <c r="C20" s="6">
        <v>2.3580000000000001</v>
      </c>
      <c r="D20" s="6"/>
      <c r="E20">
        <v>3.65</v>
      </c>
      <c r="G20">
        <v>3.2675999999999998</v>
      </c>
      <c r="H20" s="3"/>
      <c r="I20" s="3"/>
      <c r="J20" s="19"/>
      <c r="O20" t="s">
        <v>12</v>
      </c>
      <c r="P20">
        <v>3.2164999999999999</v>
      </c>
      <c r="S20" t="s">
        <v>12</v>
      </c>
      <c r="T20" s="8">
        <v>3.25</v>
      </c>
      <c r="W20" t="s">
        <v>12</v>
      </c>
      <c r="X20">
        <v>3.2675999999999998</v>
      </c>
    </row>
    <row r="21" spans="2:25" x14ac:dyDescent="0.3">
      <c r="B21" s="2">
        <v>3</v>
      </c>
      <c r="C21" s="6">
        <v>2.4283999999999999</v>
      </c>
      <c r="D21" s="6"/>
      <c r="E21">
        <v>3.62</v>
      </c>
      <c r="G21">
        <v>3.12</v>
      </c>
      <c r="J21" s="6"/>
      <c r="O21" t="s">
        <v>12</v>
      </c>
      <c r="P21">
        <v>3.28</v>
      </c>
      <c r="S21" t="s">
        <v>12</v>
      </c>
      <c r="T21" s="8">
        <v>3.19</v>
      </c>
      <c r="W21" t="s">
        <v>12</v>
      </c>
      <c r="X21">
        <v>3.12</v>
      </c>
    </row>
    <row r="22" spans="2:25" x14ac:dyDescent="0.3">
      <c r="B22" s="2">
        <v>3</v>
      </c>
      <c r="C22" s="6">
        <v>2.2930000000000001</v>
      </c>
      <c r="D22" s="6"/>
      <c r="E22">
        <v>3.7919999999999998</v>
      </c>
      <c r="G22">
        <v>3.29</v>
      </c>
      <c r="J22" s="6"/>
      <c r="O22" t="s">
        <v>12</v>
      </c>
      <c r="P22">
        <v>3.2801999999999998</v>
      </c>
      <c r="S22" t="s">
        <v>12</v>
      </c>
      <c r="T22" s="8">
        <v>3.5377999999999998</v>
      </c>
      <c r="W22" t="s">
        <v>12</v>
      </c>
      <c r="X22">
        <v>3.29</v>
      </c>
    </row>
    <row r="23" spans="2:25" x14ac:dyDescent="0.3">
      <c r="B23" s="2">
        <v>3</v>
      </c>
      <c r="C23" s="6">
        <v>2.42</v>
      </c>
      <c r="D23" s="6"/>
      <c r="E23">
        <v>3.7280000000000002</v>
      </c>
      <c r="G23">
        <v>3.27</v>
      </c>
      <c r="H23" s="3"/>
      <c r="I23" s="3"/>
      <c r="J23" s="19"/>
      <c r="O23" t="s">
        <v>12</v>
      </c>
      <c r="P23">
        <v>3.2269999999999999</v>
      </c>
      <c r="S23" t="s">
        <v>12</v>
      </c>
      <c r="T23" s="8">
        <v>3.38</v>
      </c>
      <c r="W23" t="s">
        <v>12</v>
      </c>
      <c r="X23">
        <v>3.27</v>
      </c>
    </row>
    <row r="24" spans="2:25" x14ac:dyDescent="0.3">
      <c r="B24" s="2">
        <v>3</v>
      </c>
      <c r="C24" s="6">
        <v>2.3809999999999998</v>
      </c>
      <c r="D24" s="14">
        <f>AVERAGE(C19:C24)</f>
        <v>2.3660666666666663</v>
      </c>
      <c r="E24">
        <v>3.71</v>
      </c>
      <c r="F24" s="14">
        <f>AVERAGE(E19:E24)</f>
        <v>3.702</v>
      </c>
      <c r="G24">
        <v>3.3650000000000002</v>
      </c>
      <c r="H24" s="14">
        <f>AVERAGE(G19:G24)</f>
        <v>3.2720999999999996</v>
      </c>
      <c r="I24" s="19"/>
      <c r="J24" s="19"/>
      <c r="O24" t="s">
        <v>12</v>
      </c>
      <c r="P24">
        <v>3.2850000000000001</v>
      </c>
      <c r="Q24" s="14">
        <f>AVERAGE(P19:P24)</f>
        <v>3.2531166666666667</v>
      </c>
      <c r="S24" t="s">
        <v>4</v>
      </c>
      <c r="T24" s="8">
        <v>3.33</v>
      </c>
      <c r="W24" t="s">
        <v>12</v>
      </c>
      <c r="X24">
        <v>3.3650000000000002</v>
      </c>
      <c r="Y24" s="14">
        <f>AVERAGE(X19:X24)</f>
        <v>3.2720999999999996</v>
      </c>
    </row>
    <row r="25" spans="2:25" x14ac:dyDescent="0.3">
      <c r="B25" s="11" t="s">
        <v>5</v>
      </c>
      <c r="C25" s="12">
        <f>AVERAGE(C6:C24)</f>
        <v>2.3490210526315791</v>
      </c>
      <c r="D25" s="12"/>
      <c r="E25" s="13">
        <f>AVERAGE(E6:E24)</f>
        <v>3.7349999999999994</v>
      </c>
      <c r="F25" s="13"/>
      <c r="G25" s="12">
        <f>AVERAGE(G6:G24)</f>
        <v>3.2814263157894739</v>
      </c>
      <c r="J25" s="6"/>
      <c r="O25" s="16" t="s">
        <v>5</v>
      </c>
      <c r="P25" s="12">
        <f>AVERAGE(P7:P24)</f>
        <v>3.1033166666666663</v>
      </c>
      <c r="S25" t="s">
        <v>12</v>
      </c>
      <c r="T25" s="8">
        <v>3.262</v>
      </c>
      <c r="W25" s="16" t="s">
        <v>5</v>
      </c>
      <c r="X25" s="12">
        <f>AVERAGE(X7:X24)</f>
        <v>3.1133888888888892</v>
      </c>
    </row>
    <row r="26" spans="2:25" x14ac:dyDescent="0.3">
      <c r="B26" s="11" t="s">
        <v>6</v>
      </c>
      <c r="C26" s="12">
        <f>STDEV(C6:C24)</f>
        <v>4.9970742317072867E-2</v>
      </c>
      <c r="D26" s="12"/>
      <c r="E26" s="12">
        <f>STDEV(E6:E24)</f>
        <v>8.3596251909600197E-2</v>
      </c>
      <c r="F26" s="12"/>
      <c r="G26" s="12">
        <f>STDEV(G6:G24)</f>
        <v>8.6135305976542009E-2</v>
      </c>
      <c r="O26" s="16" t="s">
        <v>6</v>
      </c>
      <c r="P26" s="12">
        <f>STDEV(P5:P24)</f>
        <v>0.6058923067286347</v>
      </c>
      <c r="S26" t="s">
        <v>12</v>
      </c>
      <c r="T26" s="8">
        <v>3.24</v>
      </c>
      <c r="U26" s="14">
        <f>AVERAGE(T20:T26)</f>
        <v>3.3128285714285712</v>
      </c>
      <c r="W26" s="16" t="s">
        <v>6</v>
      </c>
      <c r="X26" s="12">
        <f>STDEV(X5:X24)</f>
        <v>0.57642695561831436</v>
      </c>
    </row>
    <row r="27" spans="2:25" x14ac:dyDescent="0.3">
      <c r="B27" s="11" t="s">
        <v>7</v>
      </c>
      <c r="C27" s="12">
        <f>C26/SQRT(19)</f>
        <v>1.1464074520728007E-2</v>
      </c>
      <c r="D27" s="12"/>
      <c r="E27" s="12">
        <f>E26/SQRT(19)</f>
        <v>1.9178295480669277E-2</v>
      </c>
      <c r="F27" s="12"/>
      <c r="G27" s="12">
        <f>G26/SQRT(19)</f>
        <v>1.9760794432773766E-2</v>
      </c>
      <c r="O27" s="16" t="s">
        <v>7</v>
      </c>
      <c r="P27" s="12">
        <f>P26/SQRT(18)</f>
        <v>0.14281018625219241</v>
      </c>
      <c r="S27" s="16" t="s">
        <v>5</v>
      </c>
      <c r="T27" s="12">
        <f>AVERAGE(T6:T26)</f>
        <v>3.1446095238095237</v>
      </c>
      <c r="W27" s="16" t="s">
        <v>7</v>
      </c>
      <c r="X27" s="13">
        <f>X26/SQRT(18)</f>
        <v>0.1358651363921424</v>
      </c>
    </row>
    <row r="28" spans="2:25" x14ac:dyDescent="0.3">
      <c r="S28" s="16" t="s">
        <v>6</v>
      </c>
      <c r="T28" s="12">
        <f>STDEV(T6:T26)</f>
        <v>0.60704578237951956</v>
      </c>
    </row>
    <row r="29" spans="2:25" x14ac:dyDescent="0.3">
      <c r="S29" s="16" t="s">
        <v>7</v>
      </c>
      <c r="T29" s="12">
        <v>0.14000000000000001</v>
      </c>
    </row>
    <row r="32" spans="2:25" x14ac:dyDescent="0.3">
      <c r="B32" s="15" t="s">
        <v>16</v>
      </c>
      <c r="C32" s="15"/>
      <c r="D32" s="15"/>
      <c r="E32" s="15"/>
      <c r="F32" s="15"/>
      <c r="N32" s="15" t="s">
        <v>17</v>
      </c>
      <c r="O32" s="15"/>
      <c r="P32" s="15"/>
      <c r="Q32" s="15"/>
      <c r="R32" s="15"/>
    </row>
    <row r="34" spans="2:23" x14ac:dyDescent="0.3">
      <c r="C34" s="10" t="s">
        <v>2</v>
      </c>
      <c r="D34" s="10"/>
      <c r="E34" s="10" t="s">
        <v>3</v>
      </c>
      <c r="G34" s="10" t="s">
        <v>4</v>
      </c>
      <c r="N34" s="9" t="s">
        <v>0</v>
      </c>
      <c r="R34" s="9" t="s">
        <v>13</v>
      </c>
      <c r="V34" s="9" t="s">
        <v>15</v>
      </c>
    </row>
    <row r="35" spans="2:23" x14ac:dyDescent="0.3">
      <c r="B35" s="2">
        <v>1</v>
      </c>
      <c r="C35">
        <v>402</v>
      </c>
      <c r="E35">
        <v>552</v>
      </c>
      <c r="G35">
        <v>362</v>
      </c>
      <c r="M35" t="s">
        <v>10</v>
      </c>
      <c r="N35">
        <v>402</v>
      </c>
      <c r="Q35" t="s">
        <v>10</v>
      </c>
      <c r="R35">
        <v>423</v>
      </c>
      <c r="U35" t="s">
        <v>10</v>
      </c>
      <c r="V35">
        <v>408</v>
      </c>
    </row>
    <row r="36" spans="2:23" x14ac:dyDescent="0.3">
      <c r="B36" s="2">
        <v>1</v>
      </c>
      <c r="C36">
        <v>423</v>
      </c>
      <c r="E36">
        <v>561</v>
      </c>
      <c r="G36">
        <v>358</v>
      </c>
      <c r="M36" t="s">
        <v>10</v>
      </c>
      <c r="N36">
        <v>423</v>
      </c>
      <c r="Q36" t="s">
        <v>10</v>
      </c>
      <c r="R36">
        <v>431</v>
      </c>
      <c r="U36" t="s">
        <v>10</v>
      </c>
      <c r="V36">
        <v>418</v>
      </c>
    </row>
    <row r="37" spans="2:23" x14ac:dyDescent="0.3">
      <c r="B37" s="2">
        <v>1</v>
      </c>
      <c r="C37">
        <v>434</v>
      </c>
      <c r="E37">
        <v>562</v>
      </c>
      <c r="G37">
        <v>359</v>
      </c>
      <c r="M37" t="s">
        <v>10</v>
      </c>
      <c r="N37">
        <v>434</v>
      </c>
      <c r="Q37" t="s">
        <v>10</v>
      </c>
      <c r="R37">
        <v>437</v>
      </c>
      <c r="U37" t="s">
        <v>10</v>
      </c>
      <c r="V37">
        <v>429</v>
      </c>
    </row>
    <row r="38" spans="2:23" x14ac:dyDescent="0.3">
      <c r="B38" s="4">
        <v>1</v>
      </c>
      <c r="C38">
        <v>408</v>
      </c>
      <c r="E38">
        <v>555</v>
      </c>
      <c r="G38">
        <v>362</v>
      </c>
      <c r="M38" t="s">
        <v>10</v>
      </c>
      <c r="N38">
        <v>408</v>
      </c>
      <c r="Q38" t="s">
        <v>10</v>
      </c>
      <c r="R38">
        <v>418</v>
      </c>
      <c r="U38" t="s">
        <v>10</v>
      </c>
      <c r="V38">
        <v>404</v>
      </c>
    </row>
    <row r="39" spans="2:23" x14ac:dyDescent="0.3">
      <c r="B39" s="2">
        <v>1</v>
      </c>
      <c r="C39">
        <v>416</v>
      </c>
      <c r="E39">
        <v>558</v>
      </c>
      <c r="G39">
        <v>358</v>
      </c>
      <c r="M39" t="s">
        <v>10</v>
      </c>
      <c r="N39">
        <v>416</v>
      </c>
      <c r="Q39" t="s">
        <v>10</v>
      </c>
      <c r="R39">
        <v>417</v>
      </c>
      <c r="U39" t="s">
        <v>10</v>
      </c>
      <c r="V39">
        <v>416</v>
      </c>
    </row>
    <row r="40" spans="2:23" x14ac:dyDescent="0.3">
      <c r="B40" s="2">
        <v>1</v>
      </c>
      <c r="C40">
        <v>427</v>
      </c>
      <c r="D40" s="14">
        <f>AVERAGE(C35:C40)</f>
        <v>418.33333333333331</v>
      </c>
      <c r="E40">
        <v>568</v>
      </c>
      <c r="F40" s="14">
        <f>AVERAGE(E35:E40)</f>
        <v>559.33333333333337</v>
      </c>
      <c r="G40">
        <v>365</v>
      </c>
      <c r="H40" s="14">
        <f>AVERAGE(G35:G40)</f>
        <v>360.66666666666669</v>
      </c>
      <c r="I40" s="19"/>
      <c r="J40" s="19"/>
      <c r="M40" t="s">
        <v>10</v>
      </c>
      <c r="N40">
        <v>427</v>
      </c>
      <c r="O40" s="5">
        <f>AVERAGE(N35:N40)</f>
        <v>418.33333333333331</v>
      </c>
      <c r="Q40" t="s">
        <v>10</v>
      </c>
      <c r="R40">
        <v>429</v>
      </c>
      <c r="S40" s="5">
        <f>AVERAGE(R35:R40)</f>
        <v>425.83333333333331</v>
      </c>
      <c r="U40" t="s">
        <v>10</v>
      </c>
      <c r="V40">
        <v>428</v>
      </c>
      <c r="W40" s="5">
        <f>AVERAGE(V35:V40)</f>
        <v>417.16666666666669</v>
      </c>
    </row>
    <row r="41" spans="2:23" x14ac:dyDescent="0.3">
      <c r="B41" s="2">
        <v>2</v>
      </c>
      <c r="C41">
        <v>423</v>
      </c>
      <c r="E41">
        <v>565</v>
      </c>
      <c r="G41">
        <v>359</v>
      </c>
      <c r="H41" s="3"/>
      <c r="I41" s="19"/>
      <c r="J41" s="3"/>
      <c r="M41" t="s">
        <v>11</v>
      </c>
      <c r="N41">
        <v>552</v>
      </c>
      <c r="Q41" t="s">
        <v>11</v>
      </c>
      <c r="R41">
        <v>565</v>
      </c>
      <c r="U41" t="s">
        <v>11</v>
      </c>
      <c r="V41">
        <v>572</v>
      </c>
    </row>
    <row r="42" spans="2:23" x14ac:dyDescent="0.3">
      <c r="B42" s="2">
        <v>2</v>
      </c>
      <c r="C42">
        <v>431</v>
      </c>
      <c r="E42">
        <v>587</v>
      </c>
      <c r="G42">
        <v>373</v>
      </c>
      <c r="H42" s="3"/>
      <c r="I42" s="19"/>
      <c r="J42" s="3"/>
      <c r="M42" t="s">
        <v>11</v>
      </c>
      <c r="N42">
        <v>561</v>
      </c>
      <c r="Q42" t="s">
        <v>11</v>
      </c>
      <c r="R42">
        <v>587</v>
      </c>
      <c r="U42" t="s">
        <v>11</v>
      </c>
      <c r="V42">
        <v>568</v>
      </c>
    </row>
    <row r="43" spans="2:23" x14ac:dyDescent="0.3">
      <c r="B43" s="2">
        <v>2</v>
      </c>
      <c r="C43">
        <v>437</v>
      </c>
      <c r="E43">
        <v>566</v>
      </c>
      <c r="G43">
        <v>371</v>
      </c>
      <c r="H43" s="3"/>
      <c r="I43" s="19"/>
      <c r="J43" s="3"/>
      <c r="M43" t="s">
        <v>11</v>
      </c>
      <c r="N43">
        <v>562</v>
      </c>
      <c r="Q43" t="s">
        <v>11</v>
      </c>
      <c r="R43">
        <v>566</v>
      </c>
      <c r="U43" t="s">
        <v>11</v>
      </c>
      <c r="V43">
        <v>555</v>
      </c>
    </row>
    <row r="44" spans="2:23" x14ac:dyDescent="0.3">
      <c r="B44" s="4">
        <v>2</v>
      </c>
      <c r="C44">
        <v>418</v>
      </c>
      <c r="E44">
        <v>564</v>
      </c>
      <c r="G44">
        <v>368</v>
      </c>
      <c r="H44" s="3"/>
      <c r="I44" s="19"/>
      <c r="J44" s="3"/>
      <c r="M44" t="s">
        <v>11</v>
      </c>
      <c r="N44">
        <v>555</v>
      </c>
      <c r="Q44" t="s">
        <v>11</v>
      </c>
      <c r="R44">
        <v>564</v>
      </c>
      <c r="U44" t="s">
        <v>11</v>
      </c>
      <c r="V44">
        <v>565</v>
      </c>
    </row>
    <row r="45" spans="2:23" x14ac:dyDescent="0.3">
      <c r="B45" s="2">
        <v>2</v>
      </c>
      <c r="C45">
        <v>417</v>
      </c>
      <c r="E45">
        <v>566</v>
      </c>
      <c r="G45">
        <v>377</v>
      </c>
      <c r="H45" s="3"/>
      <c r="I45" s="19"/>
      <c r="M45" t="s">
        <v>11</v>
      </c>
      <c r="N45">
        <v>558</v>
      </c>
      <c r="Q45" t="s">
        <v>11</v>
      </c>
      <c r="R45">
        <v>566</v>
      </c>
      <c r="U45" t="s">
        <v>11</v>
      </c>
      <c r="V45">
        <v>562</v>
      </c>
    </row>
    <row r="46" spans="2:23" x14ac:dyDescent="0.3">
      <c r="B46" s="2">
        <v>2</v>
      </c>
      <c r="C46">
        <v>429</v>
      </c>
      <c r="D46" s="14">
        <f>AVERAGE(C41:C46)</f>
        <v>425.83333333333331</v>
      </c>
      <c r="E46">
        <v>563</v>
      </c>
      <c r="F46" s="14">
        <f>AVERAGE(E41:E46)</f>
        <v>568.5</v>
      </c>
      <c r="G46">
        <v>367</v>
      </c>
      <c r="H46" s="14">
        <f>AVERAGE(G41:G46)</f>
        <v>369.16666666666669</v>
      </c>
      <c r="I46" s="19"/>
      <c r="J46" s="3"/>
      <c r="M46" t="s">
        <v>11</v>
      </c>
      <c r="N46">
        <v>568</v>
      </c>
      <c r="O46" s="5">
        <f>AVERAGE(N41:N46)</f>
        <v>559.33333333333337</v>
      </c>
      <c r="Q46" t="s">
        <v>11</v>
      </c>
      <c r="R46">
        <v>563</v>
      </c>
      <c r="S46" s="5">
        <f>AVERAGE(R41:R46)</f>
        <v>568.5</v>
      </c>
      <c r="U46" t="s">
        <v>11</v>
      </c>
      <c r="V46">
        <v>554</v>
      </c>
      <c r="W46" s="5">
        <f>AVERAGE(V41:V46)</f>
        <v>562.66666666666663</v>
      </c>
    </row>
    <row r="47" spans="2:23" x14ac:dyDescent="0.3">
      <c r="B47" s="2">
        <v>3</v>
      </c>
      <c r="C47">
        <v>408</v>
      </c>
      <c r="E47">
        <v>572</v>
      </c>
      <c r="G47">
        <v>358</v>
      </c>
      <c r="I47" s="6"/>
      <c r="M47" t="s">
        <v>12</v>
      </c>
      <c r="N47">
        <v>362</v>
      </c>
      <c r="Q47" t="s">
        <v>12</v>
      </c>
      <c r="R47">
        <v>359</v>
      </c>
      <c r="U47" t="s">
        <v>12</v>
      </c>
      <c r="V47">
        <v>358</v>
      </c>
    </row>
    <row r="48" spans="2:23" x14ac:dyDescent="0.3">
      <c r="B48" s="2">
        <v>3</v>
      </c>
      <c r="C48">
        <v>418</v>
      </c>
      <c r="E48">
        <v>568</v>
      </c>
      <c r="G48">
        <v>359</v>
      </c>
      <c r="I48" s="6"/>
      <c r="M48" t="s">
        <v>12</v>
      </c>
      <c r="N48">
        <v>358</v>
      </c>
      <c r="Q48" t="s">
        <v>12</v>
      </c>
      <c r="R48">
        <v>373</v>
      </c>
      <c r="U48" t="s">
        <v>12</v>
      </c>
      <c r="V48">
        <v>359</v>
      </c>
    </row>
    <row r="49" spans="2:23" x14ac:dyDescent="0.3">
      <c r="B49" s="2">
        <v>3</v>
      </c>
      <c r="C49">
        <v>429</v>
      </c>
      <c r="E49">
        <v>555</v>
      </c>
      <c r="G49">
        <v>364</v>
      </c>
      <c r="H49" s="3"/>
      <c r="I49" s="19"/>
      <c r="J49" s="3"/>
      <c r="M49" t="s">
        <v>12</v>
      </c>
      <c r="N49">
        <v>359</v>
      </c>
      <c r="Q49" t="s">
        <v>12</v>
      </c>
      <c r="R49">
        <v>371</v>
      </c>
      <c r="U49" t="s">
        <v>12</v>
      </c>
      <c r="V49">
        <v>364</v>
      </c>
    </row>
    <row r="50" spans="2:23" x14ac:dyDescent="0.3">
      <c r="B50" s="2">
        <v>3</v>
      </c>
      <c r="C50">
        <v>404</v>
      </c>
      <c r="E50">
        <v>565</v>
      </c>
      <c r="G50">
        <v>350</v>
      </c>
      <c r="I50" s="6"/>
      <c r="M50" t="s">
        <v>12</v>
      </c>
      <c r="N50">
        <v>362</v>
      </c>
      <c r="Q50" t="s">
        <v>12</v>
      </c>
      <c r="R50">
        <v>368</v>
      </c>
      <c r="U50" t="s">
        <v>12</v>
      </c>
      <c r="V50">
        <v>350</v>
      </c>
    </row>
    <row r="51" spans="2:23" x14ac:dyDescent="0.3">
      <c r="B51" s="2">
        <v>3</v>
      </c>
      <c r="C51">
        <v>416</v>
      </c>
      <c r="E51">
        <v>562</v>
      </c>
      <c r="G51">
        <v>350</v>
      </c>
      <c r="I51" s="6"/>
      <c r="M51" t="s">
        <v>12</v>
      </c>
      <c r="N51">
        <v>358</v>
      </c>
      <c r="Q51" t="s">
        <v>12</v>
      </c>
      <c r="R51">
        <v>377</v>
      </c>
      <c r="U51" t="s">
        <v>12</v>
      </c>
      <c r="V51">
        <v>350</v>
      </c>
    </row>
    <row r="52" spans="2:23" x14ac:dyDescent="0.3">
      <c r="B52" s="2">
        <v>3</v>
      </c>
      <c r="C52">
        <v>428</v>
      </c>
      <c r="D52" s="14">
        <f>AVERAGE(C47:C52)</f>
        <v>417.16666666666669</v>
      </c>
      <c r="E52">
        <v>554</v>
      </c>
      <c r="F52" s="14">
        <f>AVERAGE(E47:E52)</f>
        <v>562.66666666666663</v>
      </c>
      <c r="G52">
        <v>360</v>
      </c>
      <c r="H52" s="14">
        <f>AVERAGE(G47:G52)</f>
        <v>356.83333333333331</v>
      </c>
      <c r="I52" s="19"/>
      <c r="J52" s="19"/>
      <c r="M52" t="s">
        <v>12</v>
      </c>
      <c r="N52">
        <v>365</v>
      </c>
      <c r="O52" s="5">
        <f>AVERAGE(N47:N52)</f>
        <v>360.66666666666669</v>
      </c>
      <c r="Q52" t="s">
        <v>12</v>
      </c>
      <c r="R52">
        <v>367</v>
      </c>
      <c r="S52" s="14">
        <f>AVERAGE(R47:R52)</f>
        <v>369.16666666666669</v>
      </c>
      <c r="U52" t="s">
        <v>12</v>
      </c>
      <c r="V52">
        <v>360</v>
      </c>
      <c r="W52" s="5">
        <f>AVERAGE(V47:V52)</f>
        <v>356.83333333333331</v>
      </c>
    </row>
    <row r="53" spans="2:23" x14ac:dyDescent="0.3">
      <c r="B53" s="11" t="s">
        <v>5</v>
      </c>
      <c r="C53" s="12">
        <f>AVERAGE(C35:C52)</f>
        <v>420.44444444444446</v>
      </c>
      <c r="D53" s="12"/>
      <c r="E53" s="12">
        <f>AVERAGE(E35:E52)</f>
        <v>563.5</v>
      </c>
      <c r="G53" s="12">
        <f t="shared" ref="G53" si="0">AVERAGE(G35:G52)</f>
        <v>362.22222222222223</v>
      </c>
      <c r="M53" s="16" t="s">
        <v>5</v>
      </c>
      <c r="N53" s="12">
        <f t="shared" ref="N53" si="1">AVERAGE(N35:N52)</f>
        <v>446.11111111111109</v>
      </c>
      <c r="Q53" s="16" t="s">
        <v>5</v>
      </c>
      <c r="R53" s="12">
        <f t="shared" ref="R53" si="2">AVERAGE(R35:R52)</f>
        <v>454.5</v>
      </c>
      <c r="U53" s="16" t="s">
        <v>5</v>
      </c>
      <c r="V53" s="12">
        <f t="shared" ref="V53" si="3">AVERAGE(V35:V52)</f>
        <v>445.55555555555554</v>
      </c>
    </row>
    <row r="54" spans="2:23" x14ac:dyDescent="0.3">
      <c r="B54" s="11" t="s">
        <v>6</v>
      </c>
      <c r="C54" s="12">
        <f>STDEV(C35:C52)</f>
        <v>10.325423917930308</v>
      </c>
      <c r="D54" s="12"/>
      <c r="E54" s="12">
        <f>STDEV(E35:E52)</f>
        <v>8.0091859026700956</v>
      </c>
      <c r="G54" s="12">
        <f t="shared" ref="G54" si="4">STDEV(G35:G52)</f>
        <v>7.1418860217531073</v>
      </c>
      <c r="M54" s="16" t="s">
        <v>6</v>
      </c>
      <c r="N54" s="12">
        <f>STDEV(N35:N53)</f>
        <v>83.755523127259934</v>
      </c>
      <c r="Q54" s="16" t="s">
        <v>6</v>
      </c>
      <c r="R54" s="12">
        <f>STDEV(R35:R53)</f>
        <v>84.166666666666657</v>
      </c>
      <c r="U54" s="16" t="s">
        <v>6</v>
      </c>
      <c r="V54" s="12">
        <f>STDEV(V35:V53)</f>
        <v>86.695009610461739</v>
      </c>
    </row>
    <row r="55" spans="2:23" x14ac:dyDescent="0.3">
      <c r="B55" s="11" t="s">
        <v>7</v>
      </c>
      <c r="C55" s="13">
        <f>C54/SQRT(18)</f>
        <v>2.433725756998097</v>
      </c>
      <c r="D55" s="13"/>
      <c r="E55" s="13">
        <f>E54/SQRT(18)</f>
        <v>1.8877832211872416</v>
      </c>
      <c r="G55" s="13">
        <f t="shared" ref="G55" si="5">G54/SQRT(18)</f>
        <v>1.6833586788143458</v>
      </c>
      <c r="M55" s="16" t="s">
        <v>7</v>
      </c>
      <c r="N55" s="16">
        <f>N54/SQRT(18)</f>
        <v>19.741366121704072</v>
      </c>
      <c r="Q55" s="16" t="s">
        <v>7</v>
      </c>
      <c r="R55" s="16">
        <f>R54/SQRT(18)</f>
        <v>19.838273583289251</v>
      </c>
      <c r="U55" s="16" t="s">
        <v>7</v>
      </c>
      <c r="V55" s="16">
        <f>V54/SQRT(18)</f>
        <v>20.434209730196802</v>
      </c>
    </row>
    <row r="59" spans="2:23" x14ac:dyDescent="0.3">
      <c r="C59" s="15" t="s">
        <v>18</v>
      </c>
      <c r="D59" s="15"/>
      <c r="E59" s="15"/>
      <c r="F59" s="15"/>
      <c r="G59" s="15"/>
      <c r="O59" s="15" t="s">
        <v>20</v>
      </c>
      <c r="P59" s="15"/>
      <c r="Q59" s="15"/>
      <c r="R59" s="15"/>
      <c r="S59" s="15"/>
    </row>
    <row r="62" spans="2:23" x14ac:dyDescent="0.3">
      <c r="C62" s="10" t="s">
        <v>2</v>
      </c>
      <c r="D62" s="10"/>
      <c r="E62" s="10" t="s">
        <v>3</v>
      </c>
      <c r="F62" s="10"/>
      <c r="G62" s="10" t="s">
        <v>4</v>
      </c>
      <c r="O62" s="9" t="s">
        <v>0</v>
      </c>
      <c r="S62" s="9" t="s">
        <v>13</v>
      </c>
      <c r="W62" s="9" t="s">
        <v>15</v>
      </c>
    </row>
    <row r="63" spans="2:23" x14ac:dyDescent="0.3">
      <c r="B63">
        <v>1</v>
      </c>
      <c r="C63">
        <v>8.23</v>
      </c>
      <c r="E63">
        <v>27.58</v>
      </c>
      <c r="G63">
        <v>32.200000000000003</v>
      </c>
      <c r="N63" t="s">
        <v>10</v>
      </c>
      <c r="O63">
        <v>8.23</v>
      </c>
      <c r="R63" t="s">
        <v>10</v>
      </c>
      <c r="S63">
        <v>7.24</v>
      </c>
      <c r="V63" t="s">
        <v>10</v>
      </c>
      <c r="W63">
        <v>7.16</v>
      </c>
    </row>
    <row r="64" spans="2:23" x14ac:dyDescent="0.3">
      <c r="B64">
        <v>1</v>
      </c>
      <c r="C64">
        <v>7.12</v>
      </c>
      <c r="E64">
        <v>21.38</v>
      </c>
      <c r="G64">
        <v>32.65</v>
      </c>
      <c r="N64" t="s">
        <v>10</v>
      </c>
      <c r="O64">
        <v>7.12</v>
      </c>
      <c r="R64" t="s">
        <v>10</v>
      </c>
      <c r="S64">
        <v>7.62</v>
      </c>
      <c r="V64" t="s">
        <v>10</v>
      </c>
      <c r="W64">
        <v>7.28</v>
      </c>
    </row>
    <row r="65" spans="2:24" x14ac:dyDescent="0.3">
      <c r="B65">
        <v>1</v>
      </c>
      <c r="C65">
        <v>7.25</v>
      </c>
      <c r="E65">
        <v>23.86</v>
      </c>
      <c r="G65">
        <v>34.82</v>
      </c>
      <c r="N65" t="s">
        <v>10</v>
      </c>
      <c r="O65">
        <v>7.25</v>
      </c>
      <c r="R65" t="s">
        <v>10</v>
      </c>
      <c r="S65">
        <v>6.82</v>
      </c>
      <c r="V65" t="s">
        <v>10</v>
      </c>
      <c r="W65">
        <v>6.84</v>
      </c>
    </row>
    <row r="66" spans="2:24" x14ac:dyDescent="0.3">
      <c r="B66">
        <v>1</v>
      </c>
      <c r="C66">
        <v>6.79</v>
      </c>
      <c r="E66">
        <v>23.61</v>
      </c>
      <c r="G66">
        <v>31.02</v>
      </c>
      <c r="N66" t="s">
        <v>10</v>
      </c>
      <c r="O66">
        <v>6.79</v>
      </c>
      <c r="R66" t="s">
        <v>10</v>
      </c>
      <c r="S66">
        <v>6.96</v>
      </c>
      <c r="V66" t="s">
        <v>10</v>
      </c>
      <c r="W66">
        <v>6.93</v>
      </c>
    </row>
    <row r="67" spans="2:24" x14ac:dyDescent="0.3">
      <c r="B67">
        <v>1</v>
      </c>
      <c r="C67">
        <v>7.41</v>
      </c>
      <c r="E67">
        <v>24.24</v>
      </c>
      <c r="G67">
        <v>32.97</v>
      </c>
      <c r="N67" t="s">
        <v>10</v>
      </c>
      <c r="O67">
        <v>7.41</v>
      </c>
      <c r="R67" t="s">
        <v>10</v>
      </c>
      <c r="S67">
        <v>7.62</v>
      </c>
      <c r="V67" t="s">
        <v>10</v>
      </c>
      <c r="W67">
        <v>7.42</v>
      </c>
    </row>
    <row r="68" spans="2:24" x14ac:dyDescent="0.3">
      <c r="B68">
        <v>1</v>
      </c>
      <c r="C68">
        <v>7.64</v>
      </c>
      <c r="D68" s="14">
        <f>AVERAGE(C63:C68)</f>
        <v>7.4066666666666663</v>
      </c>
      <c r="E68">
        <v>24.94</v>
      </c>
      <c r="F68" s="14">
        <f>AVERAGE(E63:E68)</f>
        <v>24.268333333333331</v>
      </c>
      <c r="G68">
        <v>31.85</v>
      </c>
      <c r="H68" s="14">
        <f>AVERAGE(G63:G68)</f>
        <v>32.585000000000001</v>
      </c>
      <c r="I68" s="18"/>
      <c r="J68" s="18"/>
      <c r="N68" t="s">
        <v>10</v>
      </c>
      <c r="O68">
        <v>7.64</v>
      </c>
      <c r="P68" s="17">
        <f>AVERAGE(O63:O68)</f>
        <v>7.4066666666666663</v>
      </c>
      <c r="Q68" s="18"/>
      <c r="R68" t="s">
        <v>10</v>
      </c>
      <c r="S68">
        <v>6.52</v>
      </c>
      <c r="T68" s="17">
        <f>AVERAGE(S63:S68)</f>
        <v>7.13</v>
      </c>
      <c r="V68" t="s">
        <v>10</v>
      </c>
      <c r="W68">
        <v>6.81</v>
      </c>
      <c r="X68" s="17">
        <f>AVERAGE(W63:W68)</f>
        <v>7.0733333333333341</v>
      </c>
    </row>
    <row r="69" spans="2:24" x14ac:dyDescent="0.3">
      <c r="B69">
        <v>2</v>
      </c>
      <c r="C69">
        <v>7.24</v>
      </c>
      <c r="E69">
        <v>23.36</v>
      </c>
      <c r="G69">
        <v>33.25</v>
      </c>
      <c r="H69" s="19"/>
      <c r="I69" s="19"/>
      <c r="J69" s="19"/>
      <c r="N69" t="s">
        <v>11</v>
      </c>
      <c r="O69">
        <v>27.58</v>
      </c>
      <c r="R69" t="s">
        <v>11</v>
      </c>
      <c r="S69">
        <v>23.36</v>
      </c>
      <c r="V69" t="s">
        <v>11</v>
      </c>
      <c r="W69">
        <v>22.12</v>
      </c>
    </row>
    <row r="70" spans="2:24" x14ac:dyDescent="0.3">
      <c r="B70">
        <v>2</v>
      </c>
      <c r="C70">
        <v>7.62</v>
      </c>
      <c r="E70">
        <v>22.98</v>
      </c>
      <c r="G70">
        <v>27.19</v>
      </c>
      <c r="H70" s="6"/>
      <c r="I70" s="6"/>
      <c r="J70" s="6"/>
      <c r="N70" t="s">
        <v>11</v>
      </c>
      <c r="O70">
        <v>21.38</v>
      </c>
      <c r="R70" t="s">
        <v>11</v>
      </c>
      <c r="S70">
        <v>22.98</v>
      </c>
      <c r="V70" t="s">
        <v>11</v>
      </c>
      <c r="W70">
        <v>23.86</v>
      </c>
    </row>
    <row r="71" spans="2:24" x14ac:dyDescent="0.3">
      <c r="B71">
        <v>2</v>
      </c>
      <c r="C71">
        <v>6.82</v>
      </c>
      <c r="E71">
        <v>22.64</v>
      </c>
      <c r="G71">
        <v>27.78</v>
      </c>
      <c r="H71" s="6"/>
      <c r="I71" s="6"/>
      <c r="J71" s="6"/>
      <c r="N71" t="s">
        <v>11</v>
      </c>
      <c r="O71">
        <v>23.86</v>
      </c>
      <c r="R71" t="s">
        <v>11</v>
      </c>
      <c r="S71">
        <v>22.64</v>
      </c>
      <c r="V71" t="s">
        <v>11</v>
      </c>
      <c r="W71">
        <v>22.86</v>
      </c>
    </row>
    <row r="72" spans="2:24" x14ac:dyDescent="0.3">
      <c r="B72">
        <v>2</v>
      </c>
      <c r="C72">
        <v>6.96</v>
      </c>
      <c r="E72">
        <v>22.13</v>
      </c>
      <c r="G72">
        <v>32.979999999999997</v>
      </c>
      <c r="H72" s="6"/>
      <c r="I72" s="6"/>
      <c r="J72" s="6"/>
      <c r="N72" t="s">
        <v>11</v>
      </c>
      <c r="O72">
        <v>23.61</v>
      </c>
      <c r="R72" t="s">
        <v>11</v>
      </c>
      <c r="S72">
        <v>22.13</v>
      </c>
      <c r="V72" t="s">
        <v>11</v>
      </c>
      <c r="W72">
        <v>20.92</v>
      </c>
    </row>
    <row r="73" spans="2:24" x14ac:dyDescent="0.3">
      <c r="B73">
        <v>2</v>
      </c>
      <c r="C73">
        <v>7.62</v>
      </c>
      <c r="E73">
        <v>23.87</v>
      </c>
      <c r="G73">
        <v>26.62</v>
      </c>
      <c r="H73" s="6"/>
      <c r="I73" s="6"/>
      <c r="J73" s="6"/>
      <c r="N73" t="s">
        <v>11</v>
      </c>
      <c r="O73">
        <v>24.24</v>
      </c>
      <c r="R73" t="s">
        <v>11</v>
      </c>
      <c r="S73">
        <v>23.87</v>
      </c>
      <c r="V73" t="s">
        <v>11</v>
      </c>
      <c r="W73">
        <v>23.28</v>
      </c>
    </row>
    <row r="74" spans="2:24" x14ac:dyDescent="0.3">
      <c r="B74">
        <v>2</v>
      </c>
      <c r="C74">
        <v>6.52</v>
      </c>
      <c r="D74" s="14">
        <f>AVERAGE(C69:C74)</f>
        <v>7.13</v>
      </c>
      <c r="E74">
        <v>24.74</v>
      </c>
      <c r="F74" s="14">
        <f>AVERAGE(E69:E74)</f>
        <v>23.286666666666665</v>
      </c>
      <c r="G74">
        <v>34.46</v>
      </c>
      <c r="H74" s="14">
        <f>AVERAGE(G69:G74)</f>
        <v>30.38</v>
      </c>
      <c r="I74" s="6"/>
      <c r="J74" s="6"/>
      <c r="N74" t="s">
        <v>11</v>
      </c>
      <c r="O74">
        <v>24.94</v>
      </c>
      <c r="P74" s="17">
        <f>AVERAGE(O69:O74)</f>
        <v>24.268333333333331</v>
      </c>
      <c r="R74" t="s">
        <v>11</v>
      </c>
      <c r="S74">
        <v>24.74</v>
      </c>
      <c r="T74" s="17">
        <f>AVERAGE(S69:S74)</f>
        <v>23.286666666666665</v>
      </c>
      <c r="V74" t="s">
        <v>11</v>
      </c>
      <c r="W74">
        <v>18.71</v>
      </c>
      <c r="X74" s="17">
        <f>AVERAGE(W69:W74)</f>
        <v>21.958333333333332</v>
      </c>
    </row>
    <row r="75" spans="2:24" x14ac:dyDescent="0.3">
      <c r="B75">
        <v>3</v>
      </c>
      <c r="C75">
        <v>7.16</v>
      </c>
      <c r="E75">
        <v>22.12</v>
      </c>
      <c r="G75">
        <v>33.32</v>
      </c>
      <c r="H75" s="6"/>
      <c r="I75" s="6"/>
      <c r="J75" s="6"/>
      <c r="N75" t="s">
        <v>12</v>
      </c>
      <c r="O75">
        <v>32.200000000000003</v>
      </c>
      <c r="R75" t="s">
        <v>12</v>
      </c>
      <c r="S75">
        <v>33.25</v>
      </c>
      <c r="V75" t="s">
        <v>12</v>
      </c>
      <c r="W75">
        <v>33.32</v>
      </c>
    </row>
    <row r="76" spans="2:24" x14ac:dyDescent="0.3">
      <c r="B76">
        <v>3</v>
      </c>
      <c r="C76">
        <v>7.28</v>
      </c>
      <c r="E76">
        <v>23.86</v>
      </c>
      <c r="G76">
        <v>34.76</v>
      </c>
      <c r="H76" s="6"/>
      <c r="I76" s="6"/>
      <c r="J76" s="6"/>
      <c r="N76" t="s">
        <v>12</v>
      </c>
      <c r="O76">
        <v>32.65</v>
      </c>
      <c r="R76" t="s">
        <v>12</v>
      </c>
      <c r="S76">
        <v>27.19</v>
      </c>
      <c r="V76" t="s">
        <v>12</v>
      </c>
      <c r="W76">
        <v>34.76</v>
      </c>
    </row>
    <row r="77" spans="2:24" x14ac:dyDescent="0.3">
      <c r="B77">
        <v>3</v>
      </c>
      <c r="C77">
        <v>6.84</v>
      </c>
      <c r="E77">
        <v>22.86</v>
      </c>
      <c r="G77">
        <v>32.119999999999997</v>
      </c>
      <c r="H77" s="6"/>
      <c r="I77" s="19"/>
      <c r="J77" s="19"/>
      <c r="N77" t="s">
        <v>12</v>
      </c>
      <c r="O77">
        <v>34.82</v>
      </c>
      <c r="R77" t="s">
        <v>12</v>
      </c>
      <c r="S77">
        <v>27.78</v>
      </c>
      <c r="V77" t="s">
        <v>12</v>
      </c>
      <c r="W77">
        <v>32.119999999999997</v>
      </c>
    </row>
    <row r="78" spans="2:24" x14ac:dyDescent="0.3">
      <c r="B78">
        <v>3</v>
      </c>
      <c r="C78">
        <v>6.93</v>
      </c>
      <c r="E78">
        <v>20.92</v>
      </c>
      <c r="G78">
        <v>33.29</v>
      </c>
      <c r="H78" s="6"/>
      <c r="I78" s="6"/>
      <c r="J78" s="6"/>
      <c r="N78" t="s">
        <v>12</v>
      </c>
      <c r="O78">
        <v>31.02</v>
      </c>
      <c r="R78" t="s">
        <v>12</v>
      </c>
      <c r="S78">
        <v>32.979999999999997</v>
      </c>
      <c r="V78" t="s">
        <v>12</v>
      </c>
      <c r="W78">
        <v>33.29</v>
      </c>
    </row>
    <row r="79" spans="2:24" x14ac:dyDescent="0.3">
      <c r="B79">
        <v>3</v>
      </c>
      <c r="C79">
        <v>7.42</v>
      </c>
      <c r="E79">
        <v>23.28</v>
      </c>
      <c r="G79">
        <v>31.27</v>
      </c>
      <c r="H79" s="6"/>
      <c r="I79" s="6"/>
      <c r="J79" s="6"/>
      <c r="N79" t="s">
        <v>12</v>
      </c>
      <c r="O79">
        <v>32.97</v>
      </c>
      <c r="R79" t="s">
        <v>12</v>
      </c>
      <c r="S79">
        <v>26.62</v>
      </c>
      <c r="V79" t="s">
        <v>12</v>
      </c>
      <c r="W79">
        <v>31.27</v>
      </c>
    </row>
    <row r="80" spans="2:24" x14ac:dyDescent="0.3">
      <c r="B80">
        <v>3</v>
      </c>
      <c r="C80">
        <v>6.81</v>
      </c>
      <c r="D80" s="14">
        <f>AVERAGE(C75:C80)</f>
        <v>7.0733333333333341</v>
      </c>
      <c r="E80">
        <v>18.71</v>
      </c>
      <c r="F80" s="14">
        <f>AVERAGE(E75:E80)</f>
        <v>21.958333333333332</v>
      </c>
      <c r="G80">
        <v>33.65</v>
      </c>
      <c r="H80" s="14">
        <f>AVERAGE(G75:G80)</f>
        <v>33.068333333333335</v>
      </c>
      <c r="I80" s="19"/>
      <c r="J80" s="19"/>
      <c r="N80" t="s">
        <v>12</v>
      </c>
      <c r="O80">
        <v>31.85</v>
      </c>
      <c r="P80" s="17">
        <f>AVERAGE(O75:O80)</f>
        <v>32.585000000000001</v>
      </c>
      <c r="R80" t="s">
        <v>12</v>
      </c>
      <c r="S80">
        <v>34.46</v>
      </c>
      <c r="T80" s="17">
        <f>AVERAGE(S75:S80)</f>
        <v>30.38</v>
      </c>
      <c r="V80" t="s">
        <v>12</v>
      </c>
      <c r="W80">
        <v>33.65</v>
      </c>
      <c r="X80" s="17">
        <f>AVERAGE(W75:W80)</f>
        <v>33.068333333333335</v>
      </c>
    </row>
    <row r="81" spans="2:23" x14ac:dyDescent="0.3">
      <c r="B81" s="16" t="s">
        <v>19</v>
      </c>
      <c r="C81" s="12">
        <f>AVERAGE(C63:C80)</f>
        <v>7.2033333333333331</v>
      </c>
      <c r="D81" s="12"/>
      <c r="E81" s="12">
        <f t="shared" ref="E81:G81" si="6">AVERAGE(E63:E80)</f>
        <v>23.171111111111109</v>
      </c>
      <c r="F81" s="12"/>
      <c r="G81" s="12">
        <f t="shared" si="6"/>
        <v>32.011111111111113</v>
      </c>
      <c r="N81" s="16" t="s">
        <v>5</v>
      </c>
      <c r="O81" s="12">
        <f t="shared" ref="O81" si="7">AVERAGE(O63:O80)</f>
        <v>21.42</v>
      </c>
      <c r="R81" s="16" t="s">
        <v>5</v>
      </c>
      <c r="S81" s="12">
        <f>AVERAGE(S63:S80)</f>
        <v>20.265555555555558</v>
      </c>
      <c r="T81" s="17"/>
      <c r="V81" s="16" t="s">
        <v>5</v>
      </c>
      <c r="W81" s="12">
        <f>AVERAGE(W63:W80)</f>
        <v>20.7</v>
      </c>
    </row>
    <row r="82" spans="2:23" x14ac:dyDescent="0.3">
      <c r="B82" s="16" t="s">
        <v>6</v>
      </c>
      <c r="C82" s="12">
        <f>STDEV(C63:C80)</f>
        <v>0.4133934175178155</v>
      </c>
      <c r="D82" s="12"/>
      <c r="E82" s="12">
        <f t="shared" ref="E82:G82" si="8">STDEV(E63:E80)</f>
        <v>1.8571036554075551</v>
      </c>
      <c r="F82" s="12"/>
      <c r="G82" s="12">
        <f t="shared" si="8"/>
        <v>2.4625880429501481</v>
      </c>
      <c r="N82" s="16" t="s">
        <v>6</v>
      </c>
      <c r="O82" s="12">
        <f>STDEV(O63:O81)</f>
        <v>10.553379658773864</v>
      </c>
      <c r="R82" s="16" t="s">
        <v>6</v>
      </c>
      <c r="S82" s="12">
        <f t="shared" ref="S82" si="9">STDEV(S63:S81)</f>
        <v>9.9214857882735163</v>
      </c>
      <c r="V82" s="16" t="s">
        <v>6</v>
      </c>
      <c r="W82" s="12">
        <f>STDEV(W63:W81)</f>
        <v>10.716195946116127</v>
      </c>
    </row>
    <row r="83" spans="2:23" x14ac:dyDescent="0.3">
      <c r="B83" s="16" t="s">
        <v>7</v>
      </c>
      <c r="C83" s="13">
        <f>C82/SQRT(18)</f>
        <v>9.7437762941576356E-2</v>
      </c>
      <c r="D83" s="13"/>
      <c r="E83" s="13">
        <f t="shared" ref="E83:G83" si="10">E82/SQRT(18)</f>
        <v>0.43772352936833592</v>
      </c>
      <c r="F83" s="13"/>
      <c r="G83" s="13">
        <f t="shared" si="10"/>
        <v>0.58043756814631964</v>
      </c>
      <c r="N83" s="16" t="s">
        <v>7</v>
      </c>
      <c r="O83" s="16">
        <f>O82/SQRT(18)</f>
        <v>2.4874554403850575</v>
      </c>
      <c r="R83" s="16" t="s">
        <v>7</v>
      </c>
      <c r="S83" s="16">
        <f t="shared" ref="S83" si="11">S82/SQRT(18)</f>
        <v>2.3385166267780542</v>
      </c>
      <c r="V83" s="16" t="s">
        <v>7</v>
      </c>
      <c r="W83" s="16">
        <f>W82/SQRT(18)</f>
        <v>2.5258316073408347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S53"/>
  <sheetViews>
    <sheetView workbookViewId="0">
      <selection activeCell="J25" sqref="J25"/>
    </sheetView>
  </sheetViews>
  <sheetFormatPr defaultRowHeight="14.4" x14ac:dyDescent="0.3"/>
  <sheetData>
    <row r="4" spans="1:19" ht="15.6" x14ac:dyDescent="0.3">
      <c r="B4" s="39" t="s">
        <v>44</v>
      </c>
      <c r="C4" s="36"/>
      <c r="D4" s="36"/>
      <c r="E4" s="36"/>
      <c r="H4" s="36" t="s">
        <v>45</v>
      </c>
      <c r="I4" s="36"/>
      <c r="M4" s="39" t="s">
        <v>57</v>
      </c>
      <c r="N4" s="36"/>
      <c r="O4" s="36"/>
      <c r="R4" s="39" t="s">
        <v>58</v>
      </c>
    </row>
    <row r="6" spans="1:19" x14ac:dyDescent="0.3">
      <c r="A6">
        <v>1</v>
      </c>
      <c r="B6">
        <v>26.25</v>
      </c>
    </row>
    <row r="7" spans="1:19" x14ac:dyDescent="0.3">
      <c r="A7">
        <v>1</v>
      </c>
      <c r="B7">
        <v>23.2</v>
      </c>
      <c r="H7">
        <v>1</v>
      </c>
      <c r="I7">
        <v>149</v>
      </c>
      <c r="M7">
        <v>1</v>
      </c>
      <c r="N7">
        <v>1</v>
      </c>
      <c r="Q7">
        <v>1</v>
      </c>
      <c r="R7">
        <v>1</v>
      </c>
    </row>
    <row r="8" spans="1:19" x14ac:dyDescent="0.3">
      <c r="A8">
        <v>1</v>
      </c>
      <c r="B8">
        <v>25.3</v>
      </c>
      <c r="H8">
        <v>1</v>
      </c>
      <c r="I8">
        <v>149</v>
      </c>
      <c r="M8">
        <v>1</v>
      </c>
      <c r="N8">
        <v>1</v>
      </c>
      <c r="Q8">
        <v>1</v>
      </c>
      <c r="R8">
        <v>1</v>
      </c>
    </row>
    <row r="9" spans="1:19" x14ac:dyDescent="0.3">
      <c r="A9">
        <v>1</v>
      </c>
      <c r="B9">
        <v>26.1</v>
      </c>
      <c r="H9">
        <v>1</v>
      </c>
      <c r="I9">
        <v>148</v>
      </c>
      <c r="M9">
        <v>1</v>
      </c>
      <c r="N9">
        <v>1</v>
      </c>
      <c r="Q9">
        <v>1</v>
      </c>
      <c r="R9">
        <v>1</v>
      </c>
    </row>
    <row r="10" spans="1:19" x14ac:dyDescent="0.3">
      <c r="A10">
        <v>1</v>
      </c>
      <c r="B10">
        <v>28.1</v>
      </c>
      <c r="H10">
        <v>1</v>
      </c>
      <c r="I10">
        <v>154</v>
      </c>
      <c r="M10">
        <v>1</v>
      </c>
      <c r="N10">
        <v>1</v>
      </c>
      <c r="Q10">
        <v>1</v>
      </c>
      <c r="R10">
        <v>1</v>
      </c>
    </row>
    <row r="11" spans="1:19" x14ac:dyDescent="0.3">
      <c r="A11">
        <v>1</v>
      </c>
      <c r="B11">
        <v>27</v>
      </c>
      <c r="G11" s="34"/>
      <c r="H11">
        <v>1</v>
      </c>
      <c r="I11">
        <v>150</v>
      </c>
      <c r="M11">
        <v>1</v>
      </c>
      <c r="N11">
        <v>1</v>
      </c>
      <c r="Q11">
        <v>1</v>
      </c>
      <c r="R11">
        <v>1</v>
      </c>
    </row>
    <row r="12" spans="1:19" x14ac:dyDescent="0.3">
      <c r="A12">
        <v>1</v>
      </c>
      <c r="B12">
        <v>28.29</v>
      </c>
      <c r="C12" s="12">
        <f>AVERAGE(B6:B12)</f>
        <v>26.319999999999997</v>
      </c>
      <c r="G12" s="34"/>
      <c r="H12">
        <v>1</v>
      </c>
      <c r="I12">
        <v>140</v>
      </c>
      <c r="J12" s="14">
        <f>AVERAGE(I7:I12)</f>
        <v>148.33333333333334</v>
      </c>
      <c r="M12">
        <v>1</v>
      </c>
      <c r="N12">
        <v>1</v>
      </c>
      <c r="O12" s="5">
        <f>AVERAGE(N7:N12)</f>
        <v>1</v>
      </c>
      <c r="Q12">
        <v>1</v>
      </c>
      <c r="R12">
        <v>1</v>
      </c>
      <c r="S12" s="5">
        <f>AVERAGE(R7:R12)</f>
        <v>1</v>
      </c>
    </row>
    <row r="13" spans="1:19" x14ac:dyDescent="0.3">
      <c r="A13">
        <v>2</v>
      </c>
      <c r="B13">
        <v>25.26</v>
      </c>
      <c r="C13" s="34"/>
      <c r="G13" s="34"/>
      <c r="H13">
        <v>2</v>
      </c>
      <c r="I13">
        <v>148</v>
      </c>
      <c r="M13">
        <v>2</v>
      </c>
      <c r="N13">
        <v>1</v>
      </c>
      <c r="Q13">
        <v>2</v>
      </c>
      <c r="R13">
        <v>1</v>
      </c>
    </row>
    <row r="14" spans="1:19" x14ac:dyDescent="0.3">
      <c r="A14">
        <v>2</v>
      </c>
      <c r="B14">
        <v>26.4</v>
      </c>
      <c r="C14" s="34"/>
      <c r="G14" s="34"/>
      <c r="H14">
        <v>2</v>
      </c>
      <c r="I14">
        <v>156.5</v>
      </c>
      <c r="M14">
        <v>2</v>
      </c>
      <c r="N14">
        <v>1</v>
      </c>
      <c r="Q14">
        <v>2</v>
      </c>
      <c r="R14">
        <v>1</v>
      </c>
    </row>
    <row r="15" spans="1:19" x14ac:dyDescent="0.3">
      <c r="A15">
        <v>2</v>
      </c>
      <c r="B15">
        <v>26.57</v>
      </c>
      <c r="C15" s="34"/>
      <c r="G15" s="34"/>
      <c r="H15">
        <v>2</v>
      </c>
      <c r="I15">
        <v>148</v>
      </c>
      <c r="M15">
        <v>2</v>
      </c>
      <c r="N15">
        <v>1</v>
      </c>
      <c r="Q15">
        <v>2</v>
      </c>
      <c r="R15">
        <v>1</v>
      </c>
    </row>
    <row r="16" spans="1:19" x14ac:dyDescent="0.3">
      <c r="A16">
        <v>2</v>
      </c>
      <c r="B16">
        <v>24.48</v>
      </c>
      <c r="C16" s="34"/>
      <c r="G16" s="34"/>
      <c r="H16">
        <v>2</v>
      </c>
      <c r="I16">
        <v>149</v>
      </c>
      <c r="M16">
        <v>2</v>
      </c>
      <c r="N16">
        <v>1</v>
      </c>
      <c r="Q16">
        <v>2</v>
      </c>
      <c r="R16">
        <v>1</v>
      </c>
    </row>
    <row r="17" spans="1:19" x14ac:dyDescent="0.3">
      <c r="A17">
        <v>2</v>
      </c>
      <c r="B17">
        <v>27.5</v>
      </c>
      <c r="C17" s="34"/>
      <c r="G17" s="34"/>
      <c r="H17">
        <v>2</v>
      </c>
      <c r="I17">
        <v>147</v>
      </c>
      <c r="M17">
        <v>2</v>
      </c>
      <c r="N17">
        <v>1</v>
      </c>
      <c r="Q17">
        <v>2</v>
      </c>
      <c r="R17">
        <v>1</v>
      </c>
    </row>
    <row r="18" spans="1:19" x14ac:dyDescent="0.3">
      <c r="A18">
        <v>2</v>
      </c>
      <c r="B18">
        <v>28.4</v>
      </c>
      <c r="H18">
        <v>2</v>
      </c>
      <c r="I18">
        <v>154</v>
      </c>
      <c r="M18">
        <v>2</v>
      </c>
      <c r="N18">
        <v>1</v>
      </c>
      <c r="Q18">
        <v>2</v>
      </c>
      <c r="R18">
        <v>1</v>
      </c>
    </row>
    <row r="19" spans="1:19" x14ac:dyDescent="0.3">
      <c r="A19">
        <v>2</v>
      </c>
      <c r="B19">
        <v>26.42</v>
      </c>
      <c r="C19" s="12">
        <f>AVERAGE(B13:B19)</f>
        <v>26.432857142857138</v>
      </c>
      <c r="H19">
        <v>2</v>
      </c>
      <c r="I19">
        <v>150</v>
      </c>
      <c r="J19" s="14">
        <f>AVERAGE(I13:I19)</f>
        <v>150.35714285714286</v>
      </c>
      <c r="M19">
        <v>2</v>
      </c>
      <c r="N19">
        <v>1</v>
      </c>
      <c r="O19" s="5">
        <f>AVERAGE(N13:N19)</f>
        <v>1</v>
      </c>
      <c r="Q19">
        <v>2</v>
      </c>
      <c r="R19">
        <v>1</v>
      </c>
      <c r="S19" s="5">
        <f>AVERAGE(R13:R19)</f>
        <v>1</v>
      </c>
    </row>
    <row r="20" spans="1:19" x14ac:dyDescent="0.3">
      <c r="A20">
        <v>3</v>
      </c>
      <c r="B20">
        <v>28.15</v>
      </c>
      <c r="G20" s="34"/>
      <c r="H20">
        <v>3</v>
      </c>
      <c r="I20">
        <v>152</v>
      </c>
      <c r="M20">
        <v>3</v>
      </c>
      <c r="N20">
        <v>1</v>
      </c>
      <c r="Q20">
        <v>3</v>
      </c>
      <c r="R20">
        <v>1</v>
      </c>
    </row>
    <row r="21" spans="1:19" x14ac:dyDescent="0.3">
      <c r="A21">
        <v>3</v>
      </c>
      <c r="B21">
        <v>31.42</v>
      </c>
      <c r="C21" s="34"/>
      <c r="G21" s="34"/>
      <c r="H21">
        <v>3</v>
      </c>
      <c r="I21">
        <v>167</v>
      </c>
      <c r="M21">
        <v>3</v>
      </c>
      <c r="N21">
        <v>1</v>
      </c>
      <c r="Q21">
        <v>3</v>
      </c>
      <c r="R21">
        <v>1</v>
      </c>
    </row>
    <row r="22" spans="1:19" x14ac:dyDescent="0.3">
      <c r="A22">
        <v>3</v>
      </c>
      <c r="B22">
        <v>23.3</v>
      </c>
      <c r="C22" s="34"/>
      <c r="G22" s="34"/>
      <c r="H22">
        <v>3</v>
      </c>
      <c r="I22">
        <v>150</v>
      </c>
      <c r="M22">
        <v>3</v>
      </c>
      <c r="N22">
        <v>1</v>
      </c>
      <c r="Q22">
        <v>3</v>
      </c>
      <c r="R22">
        <v>1</v>
      </c>
    </row>
    <row r="23" spans="1:19" x14ac:dyDescent="0.3">
      <c r="A23">
        <v>3</v>
      </c>
      <c r="B23">
        <v>28.59</v>
      </c>
      <c r="C23" s="34"/>
      <c r="G23" s="34"/>
      <c r="H23">
        <v>3</v>
      </c>
      <c r="I23">
        <v>147</v>
      </c>
      <c r="M23">
        <v>3</v>
      </c>
      <c r="N23">
        <v>1</v>
      </c>
      <c r="Q23">
        <v>3</v>
      </c>
      <c r="R23">
        <v>1</v>
      </c>
    </row>
    <row r="24" spans="1:19" x14ac:dyDescent="0.3">
      <c r="A24">
        <v>3</v>
      </c>
      <c r="B24">
        <v>29.26</v>
      </c>
      <c r="C24" s="34"/>
      <c r="G24" s="34"/>
      <c r="H24">
        <v>3</v>
      </c>
      <c r="I24">
        <v>150</v>
      </c>
      <c r="M24">
        <v>3</v>
      </c>
      <c r="N24">
        <v>1</v>
      </c>
      <c r="Q24">
        <v>3</v>
      </c>
      <c r="R24">
        <v>1</v>
      </c>
    </row>
    <row r="25" spans="1:19" x14ac:dyDescent="0.3">
      <c r="A25">
        <v>3</v>
      </c>
      <c r="B25">
        <v>28.38</v>
      </c>
      <c r="C25" s="34"/>
      <c r="G25" s="34"/>
      <c r="H25">
        <v>3</v>
      </c>
      <c r="I25">
        <v>154</v>
      </c>
      <c r="J25" s="14">
        <f>AVERAGE(I20:I25)</f>
        <v>153.33333333333334</v>
      </c>
      <c r="M25">
        <v>3</v>
      </c>
      <c r="N25">
        <v>1</v>
      </c>
      <c r="O25" s="5">
        <f>AVERAGE(N20:N25)</f>
        <v>1</v>
      </c>
      <c r="Q25">
        <v>3</v>
      </c>
      <c r="R25">
        <v>1</v>
      </c>
      <c r="S25" s="5">
        <f>AVERAGE(R20:R25)</f>
        <v>1</v>
      </c>
    </row>
    <row r="26" spans="1:19" x14ac:dyDescent="0.3">
      <c r="A26">
        <v>3</v>
      </c>
      <c r="B26">
        <v>28.51</v>
      </c>
      <c r="C26" s="12">
        <f>AVERAGE(B20:B26)</f>
        <v>28.229999999999997</v>
      </c>
      <c r="F26" s="34"/>
      <c r="H26" s="36" t="s">
        <v>6</v>
      </c>
      <c r="I26" s="34">
        <f>STDEV(I7:I25)</f>
        <v>5.312596748345042</v>
      </c>
      <c r="M26" s="36" t="s">
        <v>6</v>
      </c>
      <c r="N26" s="34">
        <f>STDEV(N7:N25)</f>
        <v>0</v>
      </c>
      <c r="Q26" s="36" t="s">
        <v>6</v>
      </c>
      <c r="R26" s="34">
        <f>STDEV(R7:R25)</f>
        <v>0</v>
      </c>
    </row>
    <row r="27" spans="1:19" x14ac:dyDescent="0.3">
      <c r="A27" s="36" t="s">
        <v>6</v>
      </c>
      <c r="B27" s="37">
        <f>STDEV(B6:B26)</f>
        <v>2.005172240553343</v>
      </c>
      <c r="F27" s="35"/>
      <c r="H27" s="36" t="s">
        <v>7</v>
      </c>
      <c r="I27" s="34">
        <f>I26/SQRT(19)</f>
        <v>1.2187932817799378</v>
      </c>
      <c r="M27" s="36" t="s">
        <v>7</v>
      </c>
      <c r="N27" s="34">
        <f>N26/SQRT(19)</f>
        <v>0</v>
      </c>
      <c r="Q27" s="36" t="s">
        <v>7</v>
      </c>
      <c r="R27" s="34">
        <f>R26/SQRT(19)</f>
        <v>0</v>
      </c>
    </row>
    <row r="28" spans="1:19" x14ac:dyDescent="0.3">
      <c r="A28" s="36" t="s">
        <v>7</v>
      </c>
      <c r="B28" s="38">
        <f>B27/SQRT(21)</f>
        <v>0.43756445589332832</v>
      </c>
    </row>
    <row r="31" spans="1:19" ht="15.6" x14ac:dyDescent="0.3">
      <c r="B31" s="41" t="s">
        <v>46</v>
      </c>
      <c r="C31" s="40"/>
      <c r="D31" s="40"/>
      <c r="I31" s="5" t="s">
        <v>60</v>
      </c>
      <c r="J31" s="5"/>
    </row>
    <row r="32" spans="1:19" x14ac:dyDescent="0.3">
      <c r="I32" t="s">
        <v>61</v>
      </c>
      <c r="J32" t="s">
        <v>59</v>
      </c>
    </row>
    <row r="33" spans="1:11" x14ac:dyDescent="0.3">
      <c r="A33">
        <v>1</v>
      </c>
      <c r="B33" t="s">
        <v>47</v>
      </c>
      <c r="C33" t="s">
        <v>50</v>
      </c>
      <c r="D33" t="s">
        <v>49</v>
      </c>
      <c r="H33" t="s">
        <v>0</v>
      </c>
      <c r="I33">
        <v>7</v>
      </c>
      <c r="J33">
        <v>7</v>
      </c>
      <c r="K33">
        <f>I33/J33*100</f>
        <v>100</v>
      </c>
    </row>
    <row r="34" spans="1:11" x14ac:dyDescent="0.3">
      <c r="A34">
        <v>1</v>
      </c>
      <c r="B34" t="s">
        <v>47</v>
      </c>
      <c r="C34">
        <v>6</v>
      </c>
      <c r="D34">
        <v>7</v>
      </c>
      <c r="E34" s="5">
        <f>C34/D34*100</f>
        <v>85.714285714285708</v>
      </c>
      <c r="H34" t="s">
        <v>13</v>
      </c>
      <c r="I34">
        <v>7</v>
      </c>
      <c r="J34">
        <v>7</v>
      </c>
      <c r="K34">
        <f t="shared" ref="K34:K35" si="0">I34/J34*100</f>
        <v>100</v>
      </c>
    </row>
    <row r="35" spans="1:11" x14ac:dyDescent="0.3">
      <c r="A35">
        <v>1</v>
      </c>
      <c r="B35" t="s">
        <v>47</v>
      </c>
      <c r="H35" t="s">
        <v>15</v>
      </c>
      <c r="I35">
        <v>7</v>
      </c>
      <c r="J35">
        <v>7</v>
      </c>
      <c r="K35">
        <f t="shared" si="0"/>
        <v>100</v>
      </c>
    </row>
    <row r="36" spans="1:11" x14ac:dyDescent="0.3">
      <c r="A36">
        <v>1</v>
      </c>
      <c r="B36" t="s">
        <v>47</v>
      </c>
    </row>
    <row r="37" spans="1:11" x14ac:dyDescent="0.3">
      <c r="A37">
        <v>1</v>
      </c>
      <c r="B37" t="s">
        <v>47</v>
      </c>
    </row>
    <row r="38" spans="1:11" ht="15.6" x14ac:dyDescent="0.3">
      <c r="A38">
        <v>1</v>
      </c>
      <c r="B38" t="s">
        <v>47</v>
      </c>
      <c r="H38" s="41" t="s">
        <v>51</v>
      </c>
      <c r="I38" s="5"/>
      <c r="J38" s="5"/>
      <c r="K38" s="5"/>
    </row>
    <row r="39" spans="1:11" x14ac:dyDescent="0.3">
      <c r="A39">
        <v>1</v>
      </c>
      <c r="B39" t="s">
        <v>48</v>
      </c>
      <c r="I39" t="s">
        <v>55</v>
      </c>
      <c r="J39" t="s">
        <v>62</v>
      </c>
      <c r="K39" t="s">
        <v>52</v>
      </c>
    </row>
    <row r="40" spans="1:11" x14ac:dyDescent="0.3">
      <c r="A40">
        <v>2</v>
      </c>
      <c r="B40" t="s">
        <v>47</v>
      </c>
      <c r="H40" t="s">
        <v>0</v>
      </c>
      <c r="I40">
        <v>6</v>
      </c>
      <c r="J40">
        <v>7</v>
      </c>
      <c r="K40">
        <f>I40/J40*100</f>
        <v>85.714285714285708</v>
      </c>
    </row>
    <row r="41" spans="1:11" x14ac:dyDescent="0.3">
      <c r="A41">
        <v>2</v>
      </c>
      <c r="B41" t="s">
        <v>47</v>
      </c>
      <c r="H41" t="s">
        <v>13</v>
      </c>
      <c r="I41">
        <v>7</v>
      </c>
      <c r="J41">
        <v>7</v>
      </c>
      <c r="K41">
        <f t="shared" ref="K41:K42" si="1">I41/J41*100</f>
        <v>100</v>
      </c>
    </row>
    <row r="42" spans="1:11" x14ac:dyDescent="0.3">
      <c r="A42">
        <v>2</v>
      </c>
      <c r="B42" t="s">
        <v>47</v>
      </c>
      <c r="C42">
        <v>7</v>
      </c>
      <c r="D42">
        <v>7</v>
      </c>
      <c r="E42" s="5">
        <f>C42/D42*100</f>
        <v>100</v>
      </c>
      <c r="H42" t="s">
        <v>15</v>
      </c>
      <c r="I42">
        <v>6</v>
      </c>
      <c r="J42">
        <v>7</v>
      </c>
      <c r="K42">
        <f t="shared" si="1"/>
        <v>85.714285714285708</v>
      </c>
    </row>
    <row r="43" spans="1:11" x14ac:dyDescent="0.3">
      <c r="A43">
        <v>2</v>
      </c>
      <c r="B43" t="s">
        <v>47</v>
      </c>
    </row>
    <row r="44" spans="1:11" x14ac:dyDescent="0.3">
      <c r="A44">
        <v>2</v>
      </c>
      <c r="B44" t="s">
        <v>47</v>
      </c>
    </row>
    <row r="45" spans="1:11" ht="15.6" x14ac:dyDescent="0.3">
      <c r="A45">
        <v>2</v>
      </c>
      <c r="B45" t="s">
        <v>47</v>
      </c>
      <c r="H45" s="41" t="s">
        <v>53</v>
      </c>
      <c r="I45" s="5"/>
      <c r="J45" s="5"/>
      <c r="K45" s="5"/>
    </row>
    <row r="46" spans="1:11" x14ac:dyDescent="0.3">
      <c r="A46">
        <v>2</v>
      </c>
      <c r="B46" t="s">
        <v>47</v>
      </c>
      <c r="I46" t="s">
        <v>56</v>
      </c>
      <c r="J46" t="s">
        <v>54</v>
      </c>
      <c r="K46" t="s">
        <v>52</v>
      </c>
    </row>
    <row r="47" spans="1:11" x14ac:dyDescent="0.3">
      <c r="A47">
        <v>3</v>
      </c>
      <c r="B47" t="s">
        <v>47</v>
      </c>
      <c r="H47" t="s">
        <v>0</v>
      </c>
      <c r="I47">
        <v>6</v>
      </c>
      <c r="J47">
        <v>7</v>
      </c>
      <c r="K47">
        <f>I47/J47*100</f>
        <v>85.714285714285708</v>
      </c>
    </row>
    <row r="48" spans="1:11" x14ac:dyDescent="0.3">
      <c r="A48">
        <v>3</v>
      </c>
      <c r="B48" t="s">
        <v>47</v>
      </c>
      <c r="H48" t="s">
        <v>13</v>
      </c>
      <c r="I48">
        <v>7</v>
      </c>
      <c r="J48">
        <v>7</v>
      </c>
      <c r="K48">
        <f t="shared" ref="K48:K49" si="2">I48/J48*100</f>
        <v>100</v>
      </c>
    </row>
    <row r="49" spans="1:11" x14ac:dyDescent="0.3">
      <c r="A49">
        <v>3</v>
      </c>
      <c r="B49" t="s">
        <v>47</v>
      </c>
      <c r="H49" t="s">
        <v>15</v>
      </c>
      <c r="I49">
        <v>6</v>
      </c>
      <c r="J49">
        <v>7</v>
      </c>
      <c r="K49">
        <f t="shared" si="2"/>
        <v>85.714285714285708</v>
      </c>
    </row>
    <row r="50" spans="1:11" x14ac:dyDescent="0.3">
      <c r="A50">
        <v>3</v>
      </c>
      <c r="B50" t="s">
        <v>47</v>
      </c>
      <c r="C50">
        <v>6</v>
      </c>
      <c r="D50">
        <v>7</v>
      </c>
      <c r="E50" s="5">
        <f>C50/D50*100</f>
        <v>85.714285714285708</v>
      </c>
    </row>
    <row r="51" spans="1:11" x14ac:dyDescent="0.3">
      <c r="A51">
        <v>3</v>
      </c>
      <c r="B51" t="s">
        <v>47</v>
      </c>
    </row>
    <row r="52" spans="1:11" x14ac:dyDescent="0.3">
      <c r="A52">
        <v>3</v>
      </c>
      <c r="B52" t="s">
        <v>47</v>
      </c>
    </row>
    <row r="53" spans="1:11" x14ac:dyDescent="0.3">
      <c r="A53">
        <v>3</v>
      </c>
      <c r="B53" t="s">
        <v>48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S16"/>
  <sheetViews>
    <sheetView workbookViewId="0">
      <selection activeCell="J21" sqref="J21"/>
    </sheetView>
  </sheetViews>
  <sheetFormatPr defaultRowHeight="14.4" x14ac:dyDescent="0.3"/>
  <cols>
    <col min="5" max="5" width="10.5546875" bestFit="1" customWidth="1"/>
  </cols>
  <sheetData>
    <row r="2" spans="2:19" x14ac:dyDescent="0.3">
      <c r="H2" s="6"/>
      <c r="I2" s="10" t="s">
        <v>43</v>
      </c>
      <c r="J2" s="10"/>
      <c r="K2" s="10"/>
    </row>
    <row r="3" spans="2:19" x14ac:dyDescent="0.3">
      <c r="D3" t="s">
        <v>42</v>
      </c>
      <c r="O3" t="s">
        <v>41</v>
      </c>
    </row>
    <row r="4" spans="2:19" x14ac:dyDescent="0.3">
      <c r="C4" s="28" t="s">
        <v>38</v>
      </c>
      <c r="D4" s="28"/>
      <c r="E4" s="28" t="s">
        <v>39</v>
      </c>
      <c r="F4" s="28"/>
      <c r="G4" s="28" t="s">
        <v>40</v>
      </c>
      <c r="N4" s="28" t="s">
        <v>38</v>
      </c>
      <c r="O4" s="28"/>
      <c r="P4" s="28" t="s">
        <v>39</v>
      </c>
      <c r="Q4" s="28"/>
      <c r="R4" s="28" t="s">
        <v>40</v>
      </c>
    </row>
    <row r="5" spans="2:19" x14ac:dyDescent="0.3">
      <c r="B5">
        <v>1</v>
      </c>
      <c r="C5" s="25">
        <v>2.0499999999999998</v>
      </c>
      <c r="E5" s="19">
        <v>3.4</v>
      </c>
      <c r="G5" s="26">
        <v>5.03</v>
      </c>
      <c r="M5">
        <v>1</v>
      </c>
      <c r="N5">
        <v>2.2599999999999998</v>
      </c>
      <c r="P5" s="25">
        <v>4.17</v>
      </c>
      <c r="R5" s="25">
        <v>5.75</v>
      </c>
    </row>
    <row r="6" spans="2:19" x14ac:dyDescent="0.3">
      <c r="B6">
        <v>1</v>
      </c>
      <c r="C6" s="25">
        <v>2.4500000000000002</v>
      </c>
      <c r="D6" s="5">
        <f>AVERAGE(C5:C6)</f>
        <v>2.25</v>
      </c>
      <c r="E6" s="6">
        <v>3.84</v>
      </c>
      <c r="F6" s="5">
        <f>AVERAGE(E5:E6)</f>
        <v>3.62</v>
      </c>
      <c r="G6" s="26">
        <v>5.0999999999999996</v>
      </c>
      <c r="H6" s="5">
        <f>AVERAGE(G4:G6)</f>
        <v>5.0649999999999995</v>
      </c>
      <c r="M6">
        <v>1</v>
      </c>
      <c r="N6">
        <v>2.68</v>
      </c>
      <c r="P6" s="25">
        <v>3.99</v>
      </c>
      <c r="R6" s="25">
        <v>5.5</v>
      </c>
    </row>
    <row r="7" spans="2:19" x14ac:dyDescent="0.3">
      <c r="B7">
        <v>2</v>
      </c>
      <c r="C7">
        <v>2.06</v>
      </c>
      <c r="E7" s="26">
        <v>3.01</v>
      </c>
      <c r="G7" s="6">
        <v>4.0999999999999996</v>
      </c>
      <c r="M7">
        <v>1</v>
      </c>
      <c r="N7">
        <v>1.72</v>
      </c>
      <c r="P7" s="25">
        <v>2.81</v>
      </c>
      <c r="R7" s="25">
        <v>4.91</v>
      </c>
    </row>
    <row r="8" spans="2:19" x14ac:dyDescent="0.3">
      <c r="B8">
        <v>2</v>
      </c>
      <c r="C8" s="25">
        <v>2.29</v>
      </c>
      <c r="E8" s="26">
        <v>3.35</v>
      </c>
      <c r="G8" s="26">
        <v>4.75</v>
      </c>
      <c r="M8">
        <v>1</v>
      </c>
      <c r="N8">
        <v>2.19</v>
      </c>
      <c r="O8" s="5">
        <f>AVERAGE(N5:N8)</f>
        <v>2.2124999999999999</v>
      </c>
      <c r="P8" s="25">
        <v>2.99</v>
      </c>
      <c r="Q8" s="5">
        <f>AVERAGE(P5:P8)</f>
        <v>3.49</v>
      </c>
      <c r="R8" s="25">
        <v>4.21</v>
      </c>
      <c r="S8" s="14">
        <f>AVERAGE(R5:R8)</f>
        <v>5.0925000000000002</v>
      </c>
    </row>
    <row r="9" spans="2:19" x14ac:dyDescent="0.3">
      <c r="B9">
        <v>2</v>
      </c>
      <c r="C9" s="25">
        <v>2.12</v>
      </c>
      <c r="E9" s="6">
        <v>2.67</v>
      </c>
      <c r="G9" s="26">
        <v>3.55</v>
      </c>
      <c r="M9">
        <v>2</v>
      </c>
      <c r="N9" s="25">
        <v>2.0699999999999998</v>
      </c>
      <c r="P9" s="25">
        <v>2.4</v>
      </c>
      <c r="R9" s="25">
        <v>3.55</v>
      </c>
    </row>
    <row r="10" spans="2:19" x14ac:dyDescent="0.3">
      <c r="B10">
        <v>2</v>
      </c>
      <c r="C10" s="25">
        <v>2.5099999999999998</v>
      </c>
      <c r="D10" s="5">
        <f>AVERAGE(C7:C10)</f>
        <v>2.2450000000000001</v>
      </c>
      <c r="E10" s="26">
        <v>3</v>
      </c>
      <c r="F10" s="27">
        <f>AVERAGE(E7:E10)</f>
        <v>3.0074999999999998</v>
      </c>
      <c r="G10" s="6">
        <v>4.0199999999999996</v>
      </c>
      <c r="H10" s="5">
        <f>AVERAGE(G8:G10)</f>
        <v>4.1066666666666665</v>
      </c>
      <c r="M10">
        <v>2</v>
      </c>
      <c r="N10" s="25">
        <v>2.75</v>
      </c>
      <c r="P10" s="25">
        <v>3.6</v>
      </c>
      <c r="R10" s="25">
        <v>5.65</v>
      </c>
    </row>
    <row r="11" spans="2:19" x14ac:dyDescent="0.3">
      <c r="B11">
        <v>3</v>
      </c>
      <c r="C11" s="25">
        <v>2.2999999999999998</v>
      </c>
      <c r="E11" s="6">
        <v>3.98</v>
      </c>
      <c r="G11" s="26">
        <v>4.6100000000000003</v>
      </c>
      <c r="M11">
        <v>2</v>
      </c>
      <c r="N11" s="25">
        <v>1.71</v>
      </c>
      <c r="O11" s="14">
        <f>AVERAGE(N9:N11)</f>
        <v>2.1766666666666667</v>
      </c>
      <c r="P11" s="25">
        <v>3.85</v>
      </c>
      <c r="Q11" s="14">
        <f>AVERAGE(P9:P11)</f>
        <v>3.2833333333333332</v>
      </c>
      <c r="R11" s="25">
        <v>4.6500000000000004</v>
      </c>
      <c r="S11" s="14">
        <f>AVERAGE(R9:R11)</f>
        <v>4.6166666666666663</v>
      </c>
    </row>
    <row r="12" spans="2:19" x14ac:dyDescent="0.3">
      <c r="B12">
        <v>3</v>
      </c>
      <c r="C12" s="25">
        <v>1.86</v>
      </c>
      <c r="E12" s="6">
        <v>2.21</v>
      </c>
      <c r="G12" s="26">
        <v>3.27</v>
      </c>
      <c r="M12">
        <v>3</v>
      </c>
      <c r="N12" s="25">
        <v>2.1</v>
      </c>
      <c r="P12" s="25">
        <v>3.2</v>
      </c>
      <c r="R12" s="25">
        <v>4.3499999999999996</v>
      </c>
    </row>
    <row r="13" spans="2:19" x14ac:dyDescent="0.3">
      <c r="B13">
        <v>3</v>
      </c>
      <c r="C13" s="25">
        <v>1.97</v>
      </c>
      <c r="D13" s="5">
        <f>AVERAGE(C11:C13)</f>
        <v>2.0433333333333334</v>
      </c>
      <c r="E13" s="6">
        <v>3.26</v>
      </c>
      <c r="F13" s="5">
        <f>AVERAGE(E11:E13)</f>
        <v>3.15</v>
      </c>
      <c r="G13" s="6">
        <v>4.75</v>
      </c>
      <c r="H13" s="5">
        <f>AVERAGE(G11:G13)</f>
        <v>4.21</v>
      </c>
      <c r="M13">
        <v>3</v>
      </c>
      <c r="N13" s="25">
        <v>2.34</v>
      </c>
      <c r="P13" s="25">
        <v>3.3</v>
      </c>
      <c r="R13" s="25">
        <v>4.4000000000000004</v>
      </c>
    </row>
    <row r="14" spans="2:19" x14ac:dyDescent="0.3">
      <c r="B14" s="29" t="s">
        <v>6</v>
      </c>
      <c r="C14" s="29">
        <f>STDEV(C5:C13)</f>
        <v>0.22070593809662462</v>
      </c>
      <c r="D14" s="29"/>
      <c r="E14" s="29">
        <f>STDEV(E5:E13)</f>
        <v>0.55005555275000373</v>
      </c>
      <c r="F14" s="29"/>
      <c r="G14" s="29">
        <f>STDEV(G5:G13)</f>
        <v>0.65098003041567964</v>
      </c>
      <c r="M14">
        <v>3</v>
      </c>
      <c r="N14" s="25">
        <v>2.84</v>
      </c>
      <c r="O14" s="14">
        <f>AVERAGE(N12:N14)</f>
        <v>2.4266666666666663</v>
      </c>
      <c r="P14" s="25">
        <v>3.56</v>
      </c>
      <c r="Q14" s="14">
        <f>AVERAGE(P12:P14)</f>
        <v>3.3533333333333335</v>
      </c>
      <c r="R14" s="25">
        <v>4.8</v>
      </c>
      <c r="S14" s="14">
        <f>AVERAGE(R12:R14)</f>
        <v>4.5166666666666666</v>
      </c>
    </row>
    <row r="15" spans="2:19" x14ac:dyDescent="0.3">
      <c r="B15" s="29" t="s">
        <v>7</v>
      </c>
      <c r="C15" s="30">
        <f>C14/SQRT(9)</f>
        <v>7.356864603220821E-2</v>
      </c>
      <c r="D15" s="29"/>
      <c r="E15" s="31">
        <f>E14/SQRT(9)</f>
        <v>0.18335185091666792</v>
      </c>
      <c r="F15" s="29"/>
      <c r="G15" s="31">
        <f>G14/SQRT(9)</f>
        <v>0.21699334347189322</v>
      </c>
      <c r="M15" s="29" t="s">
        <v>6</v>
      </c>
      <c r="N15" s="32">
        <f>STDEV(N5:N14)</f>
        <v>0.39716215552061085</v>
      </c>
      <c r="O15" s="29"/>
      <c r="P15" s="32">
        <f>STDEV(P5:P14)</f>
        <v>0.55513862132704106</v>
      </c>
      <c r="Q15" s="29"/>
      <c r="R15" s="32">
        <f>STDEV(R5:R14)</f>
        <v>0.70058784840541966</v>
      </c>
    </row>
    <row r="16" spans="2:19" x14ac:dyDescent="0.3">
      <c r="M16" s="29" t="s">
        <v>7</v>
      </c>
      <c r="N16" s="31">
        <f>N15/SQRT(10)</f>
        <v>0.12559370118671473</v>
      </c>
      <c r="O16" s="29"/>
      <c r="P16" s="33">
        <f>P15/SQRT(10)</f>
        <v>0.17555024605191752</v>
      </c>
      <c r="Q16" s="29"/>
      <c r="R16" s="31">
        <f>R15/SQRT(10)</f>
        <v>0.2215453301997889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ody weight of ewes</vt:lpstr>
      <vt:lpstr>FEED Intake </vt:lpstr>
      <vt:lpstr>Drymatter intake </vt:lpstr>
      <vt:lpstr>Anti oxidants and progesterone </vt:lpstr>
      <vt:lpstr>Reproductin traits  </vt:lpstr>
      <vt:lpstr>Lamb body weigh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08T18:03:52Z</dcterms:modified>
</cp:coreProperties>
</file>